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Allgemein\AK Lutz\Users\LCMS group\LCMS group\NEW\LCMS_User\Laura\Giang_ Nat commun\Main Supplementary\"/>
    </mc:Choice>
  </mc:AlternateContent>
  <bookViews>
    <workbookView xWindow="0" yWindow="0" windowWidth="17550" windowHeight="116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6" i="1" l="1"/>
  <c r="I145" i="1"/>
  <c r="I144" i="1"/>
  <c r="I143" i="1"/>
  <c r="I142" i="1"/>
  <c r="I141" i="1"/>
  <c r="I140" i="1"/>
  <c r="I139" i="1"/>
  <c r="I138" i="1"/>
  <c r="I137" i="1"/>
  <c r="I135" i="1"/>
  <c r="I47" i="1"/>
  <c r="I46" i="1"/>
  <c r="I44" i="1"/>
  <c r="I43" i="1"/>
  <c r="I42" i="1"/>
  <c r="I41" i="1"/>
  <c r="I40" i="1"/>
  <c r="I39" i="1"/>
  <c r="I38" i="1"/>
  <c r="I37" i="1"/>
  <c r="I36" i="1"/>
  <c r="I35" i="1"/>
  <c r="I34" i="1"/>
  <c r="I33" i="1"/>
  <c r="I31" i="1"/>
  <c r="I30" i="1"/>
  <c r="I28" i="1"/>
  <c r="I27" i="1"/>
  <c r="I25" i="1"/>
  <c r="I22" i="1"/>
  <c r="I21" i="1"/>
  <c r="I19" i="1"/>
  <c r="I17" i="1"/>
  <c r="I15" i="1"/>
  <c r="I13" i="1"/>
  <c r="I12" i="1"/>
  <c r="I11" i="1"/>
  <c r="I10" i="1"/>
  <c r="I8" i="1"/>
  <c r="I7" i="1"/>
  <c r="I6" i="1"/>
  <c r="I5" i="1"/>
  <c r="I4" i="1"/>
  <c r="I3" i="1"/>
  <c r="I134" i="1"/>
  <c r="I133" i="1"/>
  <c r="I132" i="1"/>
  <c r="I131" i="1"/>
  <c r="I129" i="1"/>
  <c r="I128" i="1"/>
  <c r="I127" i="1"/>
  <c r="I125" i="1"/>
  <c r="I124" i="1"/>
  <c r="I122" i="1"/>
  <c r="I120" i="1"/>
  <c r="I118" i="1"/>
  <c r="I117" i="1"/>
  <c r="I116" i="1"/>
  <c r="I115" i="1"/>
  <c r="I114" i="1"/>
  <c r="I113" i="1"/>
  <c r="I112" i="1"/>
  <c r="I111" i="1"/>
  <c r="I110" i="1"/>
  <c r="I108" i="1"/>
  <c r="I106" i="1"/>
  <c r="I105" i="1"/>
  <c r="I103" i="1"/>
  <c r="I101" i="1"/>
  <c r="I100" i="1"/>
  <c r="I99" i="1"/>
  <c r="I97" i="1"/>
  <c r="I96" i="1"/>
  <c r="I95" i="1"/>
  <c r="I94" i="1"/>
  <c r="I93" i="1"/>
  <c r="I91" i="1"/>
  <c r="I88" i="1"/>
  <c r="I86" i="1"/>
  <c r="I85" i="1"/>
  <c r="I83" i="1"/>
  <c r="I81" i="1"/>
  <c r="I80" i="1"/>
  <c r="I79" i="1"/>
  <c r="I77" i="1"/>
  <c r="I75" i="1"/>
  <c r="I74" i="1"/>
  <c r="I72" i="1"/>
  <c r="I71" i="1"/>
  <c r="I69" i="1"/>
  <c r="I68" i="1"/>
  <c r="I67" i="1"/>
  <c r="I65" i="1"/>
  <c r="I64" i="1"/>
  <c r="I63" i="1"/>
  <c r="I62" i="1"/>
  <c r="I60" i="1"/>
  <c r="I58" i="1"/>
  <c r="I55" i="1"/>
  <c r="I53" i="1"/>
  <c r="I51" i="1"/>
  <c r="I50" i="1"/>
  <c r="I48" i="1"/>
  <c r="I147" i="1"/>
</calcChain>
</file>

<file path=xl/sharedStrings.xml><?xml version="1.0" encoding="utf-8"?>
<sst xmlns="http://schemas.openxmlformats.org/spreadsheetml/2006/main" count="466" uniqueCount="333">
  <si>
    <t>Positive mode</t>
  </si>
  <si>
    <t>Molecular Formula</t>
  </si>
  <si>
    <t>Lipid species</t>
  </si>
  <si>
    <t>Fatty acyl level annotation</t>
  </si>
  <si>
    <t>Ions</t>
  </si>
  <si>
    <t>RT [min]</t>
  </si>
  <si>
    <t>CCS (Å²)</t>
  </si>
  <si>
    <t>m/z theor.</t>
  </si>
  <si>
    <t>m/z meas.</t>
  </si>
  <si>
    <t>ppm</t>
  </si>
  <si>
    <t>C66H120N2O27</t>
  </si>
  <si>
    <t>Fuc-HexNAcHex3Cer 34:1;O2</t>
  </si>
  <si>
    <t>Fuc-HexNAcHex3Cer 18:1;O2/16:0</t>
  </si>
  <si>
    <t>[M+2H]2+</t>
  </si>
  <si>
    <t>C42H79NO13</t>
  </si>
  <si>
    <t>Hex2Cer 30:1;O2</t>
  </si>
  <si>
    <t>Hex2Cer 18:1;O2/12:0</t>
  </si>
  <si>
    <t>[M+H]+</t>
  </si>
  <si>
    <t>Hex2Cer 16:1;O2/14:0</t>
  </si>
  <si>
    <t>C42H77NO13</t>
  </si>
  <si>
    <t>Hex2Cer 30:2;O2</t>
  </si>
  <si>
    <t>Hex2Cer 18:2;O2/12:0</t>
  </si>
  <si>
    <t>C44H83NO13</t>
  </si>
  <si>
    <t>Hex2Cer 32:1;O2</t>
  </si>
  <si>
    <t>Hex2Cer 16:1;O2/16:0</t>
  </si>
  <si>
    <t>Hex2Cer 18:1;O2/14:0</t>
  </si>
  <si>
    <t>C44H83NO14</t>
  </si>
  <si>
    <t>Hex2Cer 32:1;O3</t>
  </si>
  <si>
    <t>Hex2Cer 16:1;O2/16:0:O</t>
  </si>
  <si>
    <t>Hex2Cer 18:1;O2/14:0;O</t>
  </si>
  <si>
    <t>C44H81NO13</t>
  </si>
  <si>
    <t>Hex2Cer 32:2;O2</t>
  </si>
  <si>
    <t>Hex2Cer 18:2;O2/14:0</t>
  </si>
  <si>
    <t>Hex2Cer 16:2;O2/16:0</t>
  </si>
  <si>
    <t>Hex2Cer 16:1;O2/16:1</t>
  </si>
  <si>
    <t>C45H85NO13</t>
  </si>
  <si>
    <t>Hex2Cer 33:1;O2</t>
  </si>
  <si>
    <t>Hex2Cer 17:1;O2/16:0</t>
  </si>
  <si>
    <t>Hex2Cer 18:1;O2/15:0</t>
  </si>
  <si>
    <t>C45H83NO13</t>
  </si>
  <si>
    <t>Hex2Cer 33:2;O2</t>
  </si>
  <si>
    <t>Hex2Cer 17:2;O2/16:0</t>
  </si>
  <si>
    <t>Hex2Cer 18:2;O2/15:0</t>
  </si>
  <si>
    <t>C46H89NO13</t>
  </si>
  <si>
    <t>Hex2Cer 34:0;O2</t>
  </si>
  <si>
    <t>Hex2Cer 18:0;O2/16:0</t>
  </si>
  <si>
    <t>C46H89NO14</t>
  </si>
  <si>
    <t>Hex2Cer 34:0;O3</t>
  </si>
  <si>
    <t>C46H87NO13</t>
  </si>
  <si>
    <t>Hex2Cer 34:1;O2</t>
  </si>
  <si>
    <t>Hex2Cer 18:1;O2/16:0</t>
  </si>
  <si>
    <t>Hex2Cer 18:1;O2/16:0 isomer</t>
  </si>
  <si>
    <t xml:space="preserve">Hex2Cer 16:1;O2/18:0 </t>
  </si>
  <si>
    <t>C46H87NO14</t>
  </si>
  <si>
    <t>Hex2Cer 34:1;O3</t>
  </si>
  <si>
    <t>Hex2Cer 18:1;O2/16:0;O</t>
  </si>
  <si>
    <t>Hex2Cer 18:1;O3/16:0</t>
  </si>
  <si>
    <t>C46H85NO13</t>
  </si>
  <si>
    <t>Hex2Cer 34:2;O2</t>
  </si>
  <si>
    <t>Hex2Cer 18:2;O2/16:0</t>
  </si>
  <si>
    <t>Hex2Cer 16:1;O2/18:1</t>
  </si>
  <si>
    <t>C46H85NO14</t>
  </si>
  <si>
    <t>Hex2Cer 34:2;O3</t>
  </si>
  <si>
    <t>Hex2Cer 18:2;O2/16:0;O</t>
  </si>
  <si>
    <t>C47H89NO13</t>
  </si>
  <si>
    <t>Hex2Cer 35:1;O2</t>
  </si>
  <si>
    <t>Hex2Cer 18:1;O2/17:0</t>
  </si>
  <si>
    <t>Hex2Cer 17:1;O2/18:0</t>
  </si>
  <si>
    <t>C48H91NO13</t>
  </si>
  <si>
    <t>Hex2Cer 36:1;O2</t>
  </si>
  <si>
    <t>Hex2Cer 18:1;O2/18:0</t>
  </si>
  <si>
    <t>Hex2Cer 18:1;O2/18:0 isomer</t>
  </si>
  <si>
    <t>Hex2Cer 16:1;O2/20:0</t>
  </si>
  <si>
    <t>C48H89NO13</t>
  </si>
  <si>
    <t>Hex2Cer 36:2;O2</t>
  </si>
  <si>
    <t>Hex2Cer 18:1;O2/18:1</t>
  </si>
  <si>
    <t>Hex2Cer 18:2;O2/18:0</t>
  </si>
  <si>
    <t>Hex2Cer 18:2;O2/18:0 isomer</t>
  </si>
  <si>
    <t>C48H87NO13</t>
  </si>
  <si>
    <t>Hex2Cer 36:3;O2</t>
  </si>
  <si>
    <t>Hex2Cer 18:2;O2/18:1</t>
  </si>
  <si>
    <t>C50H95NO13</t>
  </si>
  <si>
    <t>Hex2Cer 38:1;O2</t>
  </si>
  <si>
    <t>Hex2Cer 18:1;O2/20:0</t>
  </si>
  <si>
    <t>Hex2Cer 16:1;O2/22:0</t>
  </si>
  <si>
    <t>C51H97NO13</t>
  </si>
  <si>
    <t>Hex2Cer 39:1;O2</t>
  </si>
  <si>
    <t>Hex2Cer 17:1;O2/22:0</t>
  </si>
  <si>
    <t>Hex2Cer 16:1;O2/23:0</t>
  </si>
  <si>
    <t>C52H99NO13</t>
  </si>
  <si>
    <t>Hex2Cer 40:1;O2</t>
  </si>
  <si>
    <t>Hex2Cer 18:1;O2/22:0</t>
  </si>
  <si>
    <t>C52H97NO13</t>
  </si>
  <si>
    <t>Hex2Cer 40:2;O2</t>
  </si>
  <si>
    <t>Hex2Cer 16:1;O2/24:1</t>
  </si>
  <si>
    <t>Hex2Cer 18:1;O2/22:1</t>
  </si>
  <si>
    <t>C52H95NO13</t>
  </si>
  <si>
    <t>Hex2Cer 40:3;O2</t>
  </si>
  <si>
    <t>Hex2Cer 18:1;O2/22:2</t>
  </si>
  <si>
    <t>Hex2Cer 18:2;O2/22:1</t>
  </si>
  <si>
    <t>Hex2Cer 16:1;O2/24:2</t>
  </si>
  <si>
    <t>C53H99NO13</t>
  </si>
  <si>
    <t>Hex2Cer 41:2;O2</t>
  </si>
  <si>
    <t>Hex2Cer 17:1;O2/24:1</t>
  </si>
  <si>
    <t>Hex2Cer 18:2;O2/23:0</t>
  </si>
  <si>
    <t>C54H103NO13</t>
  </si>
  <si>
    <t>Hex2Cer 42:1;O2</t>
  </si>
  <si>
    <t>Hex2Cer 18:1;O2/24:0</t>
  </si>
  <si>
    <t>C54H101NO13</t>
  </si>
  <si>
    <t>Hex2Cer 42:2;O2</t>
  </si>
  <si>
    <t>Hex2Cer 18:1;O2/24:1</t>
  </si>
  <si>
    <t>C54H101NO14</t>
  </si>
  <si>
    <t>Hex2Cer 42:2;O3</t>
  </si>
  <si>
    <t>Hex2Cer 18:1;O2/24:1;O</t>
  </si>
  <si>
    <t>C54H99NO13</t>
  </si>
  <si>
    <t>Hex2Cer 42:3;O2</t>
  </si>
  <si>
    <t>Hex2Cer 18:2;O2/24:1</t>
  </si>
  <si>
    <t>Hex2Cer 18:1;O2/24:2</t>
  </si>
  <si>
    <t>C54H99NO14</t>
  </si>
  <si>
    <t>Hex2Cer 42:3;O3</t>
  </si>
  <si>
    <t>Hex2Cer 18:2;O2/24:1;O</t>
  </si>
  <si>
    <t>C54H97NO13</t>
  </si>
  <si>
    <t>Hex2Cer 42:4;O2</t>
  </si>
  <si>
    <t>Hex2Cer 18:2;O2/24:2</t>
  </si>
  <si>
    <t>C46H85NO18</t>
  </si>
  <si>
    <t>Hex3Cer 28:1;O2</t>
  </si>
  <si>
    <t>Hex3Cer 18:1;O2/10:0</t>
  </si>
  <si>
    <t>Hex3Cer 16:1;O2/12:0</t>
  </si>
  <si>
    <t>C48H89NO18</t>
  </si>
  <si>
    <t>Hex3Cer 30:1;O2</t>
  </si>
  <si>
    <t>Hex3Cer 18:1;O2/12:0</t>
  </si>
  <si>
    <t>Hex3Cer 16:1;O2/14:0</t>
  </si>
  <si>
    <t>C48H87NO18</t>
  </si>
  <si>
    <t>Hex3Cer 30:2;O2</t>
  </si>
  <si>
    <t>Hex3Cer 18:2;O2/12:0</t>
  </si>
  <si>
    <t>C50H93NO19</t>
  </si>
  <si>
    <t>Hex3Cer 32:1;O2</t>
  </si>
  <si>
    <t>Hex3Cer 16:1;O2/16:0;O</t>
  </si>
  <si>
    <t>Hex3Cer 18:1;O2/14:0;O</t>
  </si>
  <si>
    <t>C50H93NO18</t>
  </si>
  <si>
    <t>Hex3Cer 18:1;O2/14:0</t>
  </si>
  <si>
    <t>Hex3Cer 16:1;O2/16:0</t>
  </si>
  <si>
    <t>C50H91NO18</t>
  </si>
  <si>
    <t>Hex3Cer 32:2;O2</t>
  </si>
  <si>
    <t>Hex3Cer 18:2;O2/14:0</t>
  </si>
  <si>
    <t>C51H95NO18</t>
  </si>
  <si>
    <t>Hex3Cer 33:1;O2</t>
  </si>
  <si>
    <t>Hex3Cer 17:1;O2/16:0</t>
  </si>
  <si>
    <t>C52H99NO18</t>
  </si>
  <si>
    <t>Hex3Cer 34:0;O2</t>
  </si>
  <si>
    <t>Hex3Cer 18:0;O2/16:0</t>
  </si>
  <si>
    <t>C52H99NO19</t>
  </si>
  <si>
    <t>Hex3Cer 34:0;O3</t>
  </si>
  <si>
    <t>C52H97NO18</t>
  </si>
  <si>
    <t>Hex3Cer 34:1;O2</t>
  </si>
  <si>
    <t>Hex3Cer 18:1;O2/16:0</t>
  </si>
  <si>
    <t>C52H97NO19</t>
  </si>
  <si>
    <t>Hex3Cer 34:1;O3</t>
  </si>
  <si>
    <t>Hex3Cer 18:1;O2/16:0;O</t>
  </si>
  <si>
    <t>C52H95NO18</t>
  </si>
  <si>
    <t>Hex3Cer 34:2;O2</t>
  </si>
  <si>
    <t>Hex3Cer 18:2;O2/16:0</t>
  </si>
  <si>
    <t>C52H95NO19</t>
  </si>
  <si>
    <t>Hex3Cer 34:2;O3</t>
  </si>
  <si>
    <t>Hex3Cer 18:2;O2/16:0;O</t>
  </si>
  <si>
    <t>C53H99NO18</t>
  </si>
  <si>
    <t>Hex3Cer 35:1;O2</t>
  </si>
  <si>
    <t>Hex3Cer 18:1;O2/17:0</t>
  </si>
  <si>
    <t>Hex3Cer 17:1;O2/18:0</t>
  </si>
  <si>
    <t>C54H101NO18</t>
  </si>
  <si>
    <t>Hex3Cer 36:1;O2</t>
  </si>
  <si>
    <t>Hex3Cer 18:1;O2/18:0</t>
  </si>
  <si>
    <t>Hex3Cer 16:1;O2/20:0</t>
  </si>
  <si>
    <t>C54H99NO18</t>
  </si>
  <si>
    <t>Hex3Cer 36:2;O2</t>
  </si>
  <si>
    <t>Hex3Cer 18:2;O2/18:0</t>
  </si>
  <si>
    <t>Hex3Cer 18:1;O2/18:1</t>
  </si>
  <si>
    <t>C56H105NO18</t>
  </si>
  <si>
    <t>Hex3Cer 38:1;O2</t>
  </si>
  <si>
    <t>Hex3Cer 18:1;O2/20:0</t>
  </si>
  <si>
    <t>C56H103NO18</t>
  </si>
  <si>
    <t>Hex3Cer 38:2;O2</t>
  </si>
  <si>
    <t>Hex3Cer 18:2;O2/20:0</t>
  </si>
  <si>
    <t>Hex3Cer 16:1;O2/22:0</t>
  </si>
  <si>
    <t>C58H109NO18</t>
  </si>
  <si>
    <t>Hex3Cer 40:1;O2</t>
  </si>
  <si>
    <t>Hex3Cer 18:1;O2/22:0</t>
  </si>
  <si>
    <t>C58H107NO18</t>
  </si>
  <si>
    <t>Hex3Cer 40:2;O2</t>
  </si>
  <si>
    <t>Hex3Cer 18:2;O2/22:0</t>
  </si>
  <si>
    <t>C58H105NO18</t>
  </si>
  <si>
    <t>Hex3Cer 40:3;O2</t>
  </si>
  <si>
    <t>Hex3Cer 18:2;O2/22:1</t>
  </si>
  <si>
    <t>Hex3Cer 18:1;O2/22:2</t>
  </si>
  <si>
    <t>C59H109NO18</t>
  </si>
  <si>
    <t>Hex3Cer 41:2;O2</t>
  </si>
  <si>
    <t>Hex3Cer 18:2;O2/23:0</t>
  </si>
  <si>
    <t>C60H111NO18</t>
  </si>
  <si>
    <t>Hex3Cer 42:2;O2</t>
  </si>
  <si>
    <t>Hex3Cer 18:1;O2/24:1</t>
  </si>
  <si>
    <t>Hex3Cer 18:2;O2/24:0</t>
  </si>
  <si>
    <t>C60H109NO18</t>
  </si>
  <si>
    <t>Hex3Cer 42:3;O2</t>
  </si>
  <si>
    <t>Hex3Cer 18:2;O2/24:1</t>
  </si>
  <si>
    <t>C46H91NO9</t>
  </si>
  <si>
    <t>HexCer 32:0;O3</t>
  </si>
  <si>
    <t>HexCer 18:0;O3/22:0</t>
  </si>
  <si>
    <t>C40H79NO10</t>
  </si>
  <si>
    <t>HexCer 32:0;O4</t>
  </si>
  <si>
    <t>HexCer 18:0;O3/16:0;O</t>
  </si>
  <si>
    <t>C40H77NO8</t>
  </si>
  <si>
    <t>HexCer 34:1;O2</t>
  </si>
  <si>
    <t>HexCer 18:1;O2/16:0</t>
  </si>
  <si>
    <t>HexCer 18:1;O2/16:0 isomer</t>
  </si>
  <si>
    <t>C40H77NO9</t>
  </si>
  <si>
    <t>HexCer 34:1;O3</t>
  </si>
  <si>
    <t>HexCer 18:1;O2/16:0;O</t>
  </si>
  <si>
    <t>HexCer 18:1;O2/16:0;O isomer</t>
  </si>
  <si>
    <t>HexCer 16:1;O2/18:0;O</t>
  </si>
  <si>
    <t>C40H75NO8</t>
  </si>
  <si>
    <t>HexCer 34:2;O2</t>
  </si>
  <si>
    <t>HexCer 18:1;O2/16:1</t>
  </si>
  <si>
    <t>HexCer 18:2;O2/16:0</t>
  </si>
  <si>
    <t>C40H75NO9</t>
  </si>
  <si>
    <t>HexCer 34:2;O3</t>
  </si>
  <si>
    <t>HexCer 18:2;O2/16:0;O</t>
  </si>
  <si>
    <t>C42H81NO8</t>
  </si>
  <si>
    <t>HexCer 36:1;O2</t>
  </si>
  <si>
    <t>HexCer 18:1;O2/18:0</t>
  </si>
  <si>
    <t>HexCer 16:1;O2/20:0</t>
  </si>
  <si>
    <t>C42H79NO8</t>
  </si>
  <si>
    <t>HexCer 36:2;O2</t>
  </si>
  <si>
    <t>HexCer 18:2;O2/18:0</t>
  </si>
  <si>
    <t>HexCer 18:1;O2/18:1</t>
  </si>
  <si>
    <t>C44H85NO8</t>
  </si>
  <si>
    <t>HexCer 38:1;O2</t>
  </si>
  <si>
    <t>HexCer 18:1;O2/20:0</t>
  </si>
  <si>
    <t>HexCer 16:1;O2/22:0</t>
  </si>
  <si>
    <t>C44H85NO9</t>
  </si>
  <si>
    <t>HexCer 38:1;O3</t>
  </si>
  <si>
    <t>HexCer 18:1;O2/20:0;O</t>
  </si>
  <si>
    <t>HexCer 16:1;O2/22:0;O</t>
  </si>
  <si>
    <t>C44H83NO8</t>
  </si>
  <si>
    <t>HexCer 38:2;O2</t>
  </si>
  <si>
    <t>HexCer 18:2;O2/20:0</t>
  </si>
  <si>
    <t>C44H83NO9</t>
  </si>
  <si>
    <t>HexCer 38:2;O3</t>
  </si>
  <si>
    <t>HexCer 18:2;O2/20:0;O</t>
  </si>
  <si>
    <t>HexCer 18:1;O2/20:1;O</t>
  </si>
  <si>
    <t>HexCer 16:1;O2/22:1;O</t>
  </si>
  <si>
    <t>C46H89NO8</t>
  </si>
  <si>
    <t>HexCer 40:1;O2</t>
  </si>
  <si>
    <t>HexCer 18:1;O2/22:0</t>
  </si>
  <si>
    <t>HexCer 16:1:O2/24:0</t>
  </si>
  <si>
    <t>C46H89NO9</t>
  </si>
  <si>
    <t>HexCer 40:1;O3</t>
  </si>
  <si>
    <t>HexCer 18:1;O2/22:0;O</t>
  </si>
  <si>
    <t>C46H87NO8</t>
  </si>
  <si>
    <t>HexCer 40:2;O2</t>
  </si>
  <si>
    <t>HexCer 18:2;O2/22:0</t>
  </si>
  <si>
    <t>HexCer 16:1;O2/24:1</t>
  </si>
  <si>
    <t>C46H87NO9</t>
  </si>
  <si>
    <t>HexCer 40:2;O3</t>
  </si>
  <si>
    <t>HexCer 16:1;O2/24:1;O</t>
  </si>
  <si>
    <t>C47H91NO8</t>
  </si>
  <si>
    <t>HexCer 41:1;O2</t>
  </si>
  <si>
    <t>HexCer 18:1;O2/23:0</t>
  </si>
  <si>
    <t>HexCer 17:1;O2/24:0</t>
  </si>
  <si>
    <t>C47H89NO8</t>
  </si>
  <si>
    <t>HexCer 41:2;O2</t>
  </si>
  <si>
    <t>HexCer 18:2;O2/23:0</t>
  </si>
  <si>
    <t>C47H89NO9</t>
  </si>
  <si>
    <t>HexCer 41:2;O3</t>
  </si>
  <si>
    <t>HexCer 18:2;O2/23:0;O</t>
  </si>
  <si>
    <t>C48H93NO8</t>
  </si>
  <si>
    <t>HexCer 42:1;O2</t>
  </si>
  <si>
    <t>HexCer 18:1;O2/24:0</t>
  </si>
  <si>
    <t>C48H93NO9</t>
  </si>
  <si>
    <t>HexCer 42:1;O3</t>
  </si>
  <si>
    <t>HexCer 18:0;O3/24:1</t>
  </si>
  <si>
    <t>HexCer 18:1;O2/24:0;O</t>
  </si>
  <si>
    <t>C48H93NO10</t>
  </si>
  <si>
    <t>HexCer 42:1;O4</t>
  </si>
  <si>
    <t>HexCer 18:0;O4/24:1</t>
  </si>
  <si>
    <t>C48H91NO8</t>
  </si>
  <si>
    <t>HexCer 42:2;O2</t>
  </si>
  <si>
    <t>HexCer 18:1;O2/24:1</t>
  </si>
  <si>
    <t>HexCer 18:2;O2/24:0</t>
  </si>
  <si>
    <t>C48H91NO9</t>
  </si>
  <si>
    <t>HexCer 42:2;O3</t>
  </si>
  <si>
    <t>HexCer 18:1;O2/24:1;O</t>
  </si>
  <si>
    <t>HexCer 18:1;O2/24:1;O isomer</t>
  </si>
  <si>
    <t>HexCer 18:2;O2/24:0;O</t>
  </si>
  <si>
    <t>C48H89NO8</t>
  </si>
  <si>
    <t>HexCer 42:3;O2</t>
  </si>
  <si>
    <t>HexCer 18:2;O2/24:1</t>
  </si>
  <si>
    <t>HexCer 18:1;O2/24:2</t>
  </si>
  <si>
    <t>C48H89NO9</t>
  </si>
  <si>
    <t>HexCer 42:3;O3</t>
  </si>
  <si>
    <t>HexCer 18:2;O2/24:1;O</t>
  </si>
  <si>
    <t>HexCer 18:2;O2/24:1;O isomer</t>
  </si>
  <si>
    <t>C58H106N2O23</t>
  </si>
  <si>
    <t>HexNAcHex3Cer 32:1;O2</t>
  </si>
  <si>
    <t>HexNAcHex3Cer 16:1;O2/16:0</t>
  </si>
  <si>
    <t>HexNAcHex3Cer 18:1;O2/14:0</t>
  </si>
  <si>
    <t>C59H108N2O23</t>
  </si>
  <si>
    <t>HexNAcHex3Cer 33:1;O2</t>
  </si>
  <si>
    <t>HexNAcHex3Cer 17:1;O2/16:0</t>
  </si>
  <si>
    <t>C60H110N2O23</t>
  </si>
  <si>
    <t>HexNAcHex3Cer 34:1;O2</t>
  </si>
  <si>
    <t>HexNAcHex3Cer 18:1;O2/16:0</t>
  </si>
  <si>
    <t>C60H108N2O23</t>
  </si>
  <si>
    <t>HexNAcHex3Cer 34:2;O2</t>
  </si>
  <si>
    <t>HexNAcHex3Cer 18:2;O2/16:0</t>
  </si>
  <si>
    <t>C62H114N2O23</t>
  </si>
  <si>
    <t>HexNAcHex3Cer 36:1;O2</t>
  </si>
  <si>
    <t>HexNAcHex3Cer 18:1;O2/18:0</t>
  </si>
  <si>
    <t>C62H112N2O23</t>
  </si>
  <si>
    <t>HexNAcHex3Cer 36:2;O2</t>
  </si>
  <si>
    <t>C66H122N2O23</t>
  </si>
  <si>
    <t>HexNAcHex3Cer 40:1;O2</t>
  </si>
  <si>
    <t>HexNAcHex3Cer 18:1;O2/22:0</t>
  </si>
  <si>
    <t>C66H120N2O23</t>
  </si>
  <si>
    <t>HexNAcHex3Cer 40:2;O2</t>
  </si>
  <si>
    <t>HexNAcHex3Cer 18:2;O2/22:0</t>
  </si>
  <si>
    <t>C68H124N2O23</t>
  </si>
  <si>
    <t>HexNAcHex3Cer 42:2;O2</t>
  </si>
  <si>
    <t>HexNAcHex3Cer 18:1;O2/24:1</t>
  </si>
  <si>
    <t>C68H122N2O23</t>
  </si>
  <si>
    <t>HexNAcHex3Cer 42:3;O2</t>
  </si>
  <si>
    <t>C66H120N2O28</t>
  </si>
  <si>
    <t>HexNAcHex4Cer 34:1;O2</t>
  </si>
  <si>
    <t>HexNAcHex4Cer 18:1;O2/16: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2" borderId="0" xfId="0" applyFill="1"/>
    <xf numFmtId="0" fontId="1" fillId="2" borderId="4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2" borderId="4" xfId="0" applyFill="1" applyBorder="1"/>
    <xf numFmtId="0" fontId="1" fillId="2" borderId="4" xfId="0" applyFont="1" applyFill="1" applyBorder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5" xfId="0" applyFill="1" applyBorder="1"/>
    <xf numFmtId="0" fontId="1" fillId="2" borderId="5" xfId="0" applyFont="1" applyFill="1" applyBorder="1"/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9" xfId="0" applyFill="1" applyBorder="1"/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3" xfId="0" applyFill="1" applyBorder="1"/>
    <xf numFmtId="0" fontId="1" fillId="2" borderId="13" xfId="0" applyFont="1" applyFill="1" applyBorder="1"/>
    <xf numFmtId="0" fontId="0" fillId="2" borderId="14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7" xfId="0" applyFill="1" applyBorder="1"/>
    <xf numFmtId="0" fontId="1" fillId="2" borderId="17" xfId="0" applyFont="1" applyFill="1" applyBorder="1"/>
    <xf numFmtId="0" fontId="0" fillId="2" borderId="18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0" fillId="2" borderId="21" xfId="0" applyFill="1" applyBorder="1"/>
    <xf numFmtId="0" fontId="0" fillId="2" borderId="22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24" xfId="0" applyFill="1" applyBorder="1"/>
    <xf numFmtId="0" fontId="1" fillId="2" borderId="24" xfId="0" applyFont="1" applyFill="1" applyBorder="1"/>
    <xf numFmtId="0" fontId="0" fillId="2" borderId="25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2" borderId="13" xfId="0" applyFont="1" applyFill="1" applyBorder="1"/>
    <xf numFmtId="0" fontId="0" fillId="2" borderId="14" xfId="0" applyFont="1" applyFill="1" applyBorder="1" applyAlignment="1">
      <alignment horizontal="center"/>
    </xf>
    <xf numFmtId="0" fontId="0" fillId="2" borderId="15" xfId="0" applyFont="1" applyFill="1" applyBorder="1" applyAlignment="1">
      <alignment horizontal="center"/>
    </xf>
    <xf numFmtId="0" fontId="0" fillId="2" borderId="28" xfId="0" applyFill="1" applyBorder="1"/>
    <xf numFmtId="0" fontId="1" fillId="2" borderId="28" xfId="0" applyFont="1" applyFill="1" applyBorder="1"/>
    <xf numFmtId="0" fontId="0" fillId="2" borderId="29" xfId="0" applyFill="1" applyBorder="1" applyAlignment="1">
      <alignment horizontal="center"/>
    </xf>
    <xf numFmtId="0" fontId="0" fillId="2" borderId="30" xfId="0" applyFill="1" applyBorder="1" applyAlignment="1">
      <alignment horizontal="center"/>
    </xf>
    <xf numFmtId="0" fontId="1" fillId="2" borderId="21" xfId="0" applyFont="1" applyFill="1" applyBorder="1"/>
    <xf numFmtId="0" fontId="1" fillId="2" borderId="1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164" fontId="0" fillId="2" borderId="30" xfId="0" applyNumberFormat="1" applyFill="1" applyBorder="1" applyAlignment="1">
      <alignment horizontal="center"/>
    </xf>
    <xf numFmtId="164" fontId="0" fillId="2" borderId="31" xfId="0" applyNumberFormat="1" applyFill="1" applyBorder="1" applyAlignment="1">
      <alignment horizontal="center"/>
    </xf>
    <xf numFmtId="164" fontId="0" fillId="2" borderId="15" xfId="0" applyNumberFormat="1" applyFill="1" applyBorder="1" applyAlignment="1">
      <alignment horizontal="center"/>
    </xf>
    <xf numFmtId="164" fontId="0" fillId="2" borderId="16" xfId="0" applyNumberFormat="1" applyFill="1" applyBorder="1" applyAlignment="1">
      <alignment horizontal="center"/>
    </xf>
    <xf numFmtId="164" fontId="0" fillId="2" borderId="19" xfId="0" applyNumberFormat="1" applyFill="1" applyBorder="1" applyAlignment="1">
      <alignment horizontal="center"/>
    </xf>
    <xf numFmtId="164" fontId="0" fillId="2" borderId="20" xfId="0" applyNumberFormat="1" applyFill="1" applyBorder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23" xfId="0" applyNumberFormat="1" applyFill="1" applyBorder="1" applyAlignment="1">
      <alignment horizontal="center"/>
    </xf>
    <xf numFmtId="164" fontId="0" fillId="2" borderId="26" xfId="0" applyNumberFormat="1" applyFill="1" applyBorder="1" applyAlignment="1">
      <alignment horizontal="center"/>
    </xf>
    <xf numFmtId="164" fontId="0" fillId="2" borderId="27" xfId="0" applyNumberFormat="1" applyFill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164" fontId="0" fillId="2" borderId="15" xfId="0" applyNumberFormat="1" applyFont="1" applyFill="1" applyBorder="1" applyAlignment="1">
      <alignment horizontal="center"/>
    </xf>
    <xf numFmtId="164" fontId="0" fillId="2" borderId="16" xfId="0" applyNumberFormat="1" applyFon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7"/>
  <sheetViews>
    <sheetView tabSelected="1" workbookViewId="0">
      <selection activeCell="G27" sqref="G27"/>
    </sheetView>
  </sheetViews>
  <sheetFormatPr defaultRowHeight="15" x14ac:dyDescent="0.25"/>
  <cols>
    <col min="1" max="1" width="18" bestFit="1" customWidth="1"/>
    <col min="2" max="2" width="32.7109375" customWidth="1"/>
    <col min="3" max="3" width="70.85546875" bestFit="1" customWidth="1"/>
    <col min="4" max="6" width="12.7109375" style="13" customWidth="1"/>
    <col min="7" max="9" width="12.7109375" style="65" customWidth="1"/>
  </cols>
  <sheetData>
    <row r="1" spans="1:16" ht="15.75" thickBot="1" x14ac:dyDescent="0.3">
      <c r="A1" s="1"/>
      <c r="B1" s="1"/>
      <c r="C1" s="1"/>
      <c r="D1" s="44" t="s">
        <v>0</v>
      </c>
      <c r="E1" s="45"/>
      <c r="F1" s="45"/>
      <c r="G1" s="45"/>
      <c r="H1" s="45"/>
      <c r="I1" s="46"/>
    </row>
    <row r="2" spans="1:16" ht="15.75" thickBot="1" x14ac:dyDescent="0.3">
      <c r="A2" s="2" t="s">
        <v>1</v>
      </c>
      <c r="B2" s="3" t="s">
        <v>2</v>
      </c>
      <c r="C2" s="2" t="s">
        <v>3</v>
      </c>
      <c r="D2" s="4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7" t="s">
        <v>9</v>
      </c>
      <c r="O2" s="8"/>
      <c r="P2" s="8"/>
    </row>
    <row r="3" spans="1:16" x14ac:dyDescent="0.25">
      <c r="A3" s="39" t="s">
        <v>204</v>
      </c>
      <c r="B3" s="39" t="s">
        <v>205</v>
      </c>
      <c r="C3" s="40" t="s">
        <v>206</v>
      </c>
      <c r="D3" s="41" t="s">
        <v>17</v>
      </c>
      <c r="E3" s="42">
        <v>13.95</v>
      </c>
      <c r="F3" s="42">
        <v>308.2</v>
      </c>
      <c r="G3" s="47">
        <v>802.67666046658303</v>
      </c>
      <c r="H3" s="47">
        <v>802.67646000000002</v>
      </c>
      <c r="I3" s="48">
        <f>(G3-H3)/G3*1000000</f>
        <v>0.24974761679685054</v>
      </c>
    </row>
    <row r="4" spans="1:16" x14ac:dyDescent="0.25">
      <c r="A4" s="21" t="s">
        <v>207</v>
      </c>
      <c r="B4" s="21" t="s">
        <v>208</v>
      </c>
      <c r="C4" s="22" t="s">
        <v>209</v>
      </c>
      <c r="D4" s="23" t="s">
        <v>17</v>
      </c>
      <c r="E4" s="24">
        <v>10.83</v>
      </c>
      <c r="F4" s="24">
        <v>295.10000000000002</v>
      </c>
      <c r="G4" s="49">
        <v>734.57767546658295</v>
      </c>
      <c r="H4" s="49">
        <v>734.57754</v>
      </c>
      <c r="I4" s="50">
        <f>(G4-H4)/G4*1000000</f>
        <v>0.18441423891717768</v>
      </c>
    </row>
    <row r="5" spans="1:16" x14ac:dyDescent="0.25">
      <c r="A5" s="21" t="s">
        <v>210</v>
      </c>
      <c r="B5" s="21" t="s">
        <v>211</v>
      </c>
      <c r="C5" s="22" t="s">
        <v>212</v>
      </c>
      <c r="D5" s="23" t="s">
        <v>17</v>
      </c>
      <c r="E5" s="24">
        <v>11.62</v>
      </c>
      <c r="F5" s="24">
        <v>287.39999999999998</v>
      </c>
      <c r="G5" s="49">
        <v>700.57219546658303</v>
      </c>
      <c r="H5" s="49">
        <v>700.57151999999996</v>
      </c>
      <c r="I5" s="50">
        <f>(G5-H5)/G5*1000000</f>
        <v>0.96416413245092725</v>
      </c>
    </row>
    <row r="6" spans="1:16" x14ac:dyDescent="0.25">
      <c r="A6" s="21" t="s">
        <v>210</v>
      </c>
      <c r="B6" s="21" t="s">
        <v>211</v>
      </c>
      <c r="C6" s="22" t="s">
        <v>213</v>
      </c>
      <c r="D6" s="23" t="s">
        <v>17</v>
      </c>
      <c r="E6" s="24">
        <v>10.07</v>
      </c>
      <c r="F6" s="24">
        <v>286.5</v>
      </c>
      <c r="G6" s="49">
        <v>700.57219546658303</v>
      </c>
      <c r="H6" s="49">
        <v>700.57101999999998</v>
      </c>
      <c r="I6" s="50">
        <f>(G6-H6)/G6*1000000</f>
        <v>1.6778664506754966</v>
      </c>
    </row>
    <row r="7" spans="1:16" x14ac:dyDescent="0.25">
      <c r="A7" s="21" t="s">
        <v>214</v>
      </c>
      <c r="B7" s="21" t="s">
        <v>215</v>
      </c>
      <c r="C7" s="22" t="s">
        <v>216</v>
      </c>
      <c r="D7" s="23" t="s">
        <v>17</v>
      </c>
      <c r="E7" s="24">
        <v>11.29</v>
      </c>
      <c r="F7" s="24">
        <v>288.2</v>
      </c>
      <c r="G7" s="49">
        <v>716.56711046658302</v>
      </c>
      <c r="H7" s="49">
        <v>716.56894999999997</v>
      </c>
      <c r="I7" s="50">
        <f>(G7-H7)/G7*1000000</f>
        <v>-2.5671474312540408</v>
      </c>
    </row>
    <row r="8" spans="1:16" x14ac:dyDescent="0.25">
      <c r="A8" s="25" t="s">
        <v>214</v>
      </c>
      <c r="B8" s="25" t="s">
        <v>215</v>
      </c>
      <c r="C8" s="26" t="s">
        <v>217</v>
      </c>
      <c r="D8" s="27" t="s">
        <v>17</v>
      </c>
      <c r="E8" s="28">
        <v>9.7899999999999991</v>
      </c>
      <c r="F8" s="28">
        <v>288.89999999999998</v>
      </c>
      <c r="G8" s="51">
        <v>716.56711046658302</v>
      </c>
      <c r="H8" s="51">
        <v>716.56735000000003</v>
      </c>
      <c r="I8" s="52">
        <f>(G8-H8)/G8*1000000</f>
        <v>-0.33427911149874345</v>
      </c>
    </row>
    <row r="9" spans="1:16" x14ac:dyDescent="0.25">
      <c r="A9" s="18"/>
      <c r="B9" s="18"/>
      <c r="C9" s="18" t="s">
        <v>218</v>
      </c>
      <c r="D9" s="19"/>
      <c r="E9" s="20"/>
      <c r="F9" s="20"/>
      <c r="G9" s="53"/>
      <c r="H9" s="53"/>
      <c r="I9" s="54"/>
    </row>
    <row r="10" spans="1:16" x14ac:dyDescent="0.25">
      <c r="A10" s="21" t="s">
        <v>219</v>
      </c>
      <c r="B10" s="21" t="s">
        <v>220</v>
      </c>
      <c r="C10" s="22" t="s">
        <v>221</v>
      </c>
      <c r="D10" s="23" t="s">
        <v>17</v>
      </c>
      <c r="E10" s="24">
        <v>11.28</v>
      </c>
      <c r="F10" s="24">
        <v>287</v>
      </c>
      <c r="G10" s="49">
        <v>698.55654546658297</v>
      </c>
      <c r="H10" s="49">
        <v>698.55677000000003</v>
      </c>
      <c r="I10" s="50">
        <f>(G10-H10)/G10*1000000</f>
        <v>-0.32142482739731726</v>
      </c>
    </row>
    <row r="11" spans="1:16" x14ac:dyDescent="0.25">
      <c r="A11" s="21" t="s">
        <v>219</v>
      </c>
      <c r="B11" s="21" t="s">
        <v>220</v>
      </c>
      <c r="C11" s="22" t="s">
        <v>222</v>
      </c>
      <c r="D11" s="23" t="s">
        <v>17</v>
      </c>
      <c r="E11" s="24">
        <v>10.88</v>
      </c>
      <c r="F11" s="24">
        <v>283.5</v>
      </c>
      <c r="G11" s="49">
        <v>698.55654546658297</v>
      </c>
      <c r="H11" s="49">
        <v>698.55760999999995</v>
      </c>
      <c r="I11" s="50">
        <f>(G11-H11)/G11*1000000</f>
        <v>-1.5239044339186625</v>
      </c>
    </row>
    <row r="12" spans="1:16" x14ac:dyDescent="0.25">
      <c r="A12" s="21" t="s">
        <v>223</v>
      </c>
      <c r="B12" s="21" t="s">
        <v>224</v>
      </c>
      <c r="C12" s="22" t="s">
        <v>225</v>
      </c>
      <c r="D12" s="23" t="s">
        <v>17</v>
      </c>
      <c r="E12" s="24">
        <v>9.0299999999999994</v>
      </c>
      <c r="F12" s="24">
        <v>285.89999999999998</v>
      </c>
      <c r="G12" s="49">
        <v>714.55146046658297</v>
      </c>
      <c r="H12" s="49">
        <v>714.55136000000005</v>
      </c>
      <c r="I12" s="50">
        <f>(G12-H12)/G12*1000000</f>
        <v>0.14060090627454194</v>
      </c>
    </row>
    <row r="13" spans="1:16" x14ac:dyDescent="0.25">
      <c r="A13" s="25" t="s">
        <v>226</v>
      </c>
      <c r="B13" s="25" t="s">
        <v>227</v>
      </c>
      <c r="C13" s="26" t="s">
        <v>228</v>
      </c>
      <c r="D13" s="27" t="s">
        <v>17</v>
      </c>
      <c r="E13" s="28">
        <v>12.64</v>
      </c>
      <c r="F13" s="28">
        <v>292.8</v>
      </c>
      <c r="G13" s="51">
        <v>728.60349546658301</v>
      </c>
      <c r="H13" s="51">
        <v>728.60355000000004</v>
      </c>
      <c r="I13" s="52">
        <f>(G13-H13)/G13*1000000</f>
        <v>-7.4846493830505081E-2</v>
      </c>
    </row>
    <row r="14" spans="1:16" x14ac:dyDescent="0.25">
      <c r="A14" s="18"/>
      <c r="B14" s="18"/>
      <c r="C14" s="18" t="s">
        <v>229</v>
      </c>
      <c r="D14" s="19"/>
      <c r="E14" s="20"/>
      <c r="F14" s="20"/>
      <c r="G14" s="53"/>
      <c r="H14" s="53"/>
      <c r="I14" s="54"/>
    </row>
    <row r="15" spans="1:16" x14ac:dyDescent="0.25">
      <c r="A15" s="25" t="s">
        <v>230</v>
      </c>
      <c r="B15" s="25" t="s">
        <v>231</v>
      </c>
      <c r="C15" s="26" t="s">
        <v>232</v>
      </c>
      <c r="D15" s="27" t="s">
        <v>17</v>
      </c>
      <c r="E15" s="28">
        <v>11.96</v>
      </c>
      <c r="F15" s="28">
        <v>290.5</v>
      </c>
      <c r="G15" s="51">
        <v>726.58784546658296</v>
      </c>
      <c r="H15" s="51">
        <v>726.58568000000002</v>
      </c>
      <c r="I15" s="52">
        <f>(G15-H15)/G15*1000000</f>
        <v>2.980323159062483</v>
      </c>
    </row>
    <row r="16" spans="1:16" x14ac:dyDescent="0.25">
      <c r="A16" s="18"/>
      <c r="B16" s="18"/>
      <c r="C16" s="18" t="s">
        <v>233</v>
      </c>
      <c r="D16" s="19"/>
      <c r="E16" s="20"/>
      <c r="F16" s="20"/>
      <c r="G16" s="53"/>
      <c r="H16" s="53"/>
      <c r="I16" s="54"/>
    </row>
    <row r="17" spans="1:9" x14ac:dyDescent="0.25">
      <c r="A17" s="25" t="s">
        <v>234</v>
      </c>
      <c r="B17" s="25" t="s">
        <v>235</v>
      </c>
      <c r="C17" s="26" t="s">
        <v>236</v>
      </c>
      <c r="D17" s="27" t="s">
        <v>17</v>
      </c>
      <c r="E17" s="28">
        <v>13.56</v>
      </c>
      <c r="F17" s="28">
        <v>298.2</v>
      </c>
      <c r="G17" s="51">
        <v>756.634795466583</v>
      </c>
      <c r="H17" s="51">
        <v>756.63451999999995</v>
      </c>
      <c r="I17" s="52">
        <f>(G17-H17)/G17*1000000</f>
        <v>0.36406808766722493</v>
      </c>
    </row>
    <row r="18" spans="1:9" x14ac:dyDescent="0.25">
      <c r="A18" s="18"/>
      <c r="B18" s="18"/>
      <c r="C18" s="18" t="s">
        <v>237</v>
      </c>
      <c r="D18" s="19"/>
      <c r="E18" s="20"/>
      <c r="F18" s="20"/>
      <c r="G18" s="53"/>
      <c r="H18" s="53"/>
      <c r="I18" s="54"/>
    </row>
    <row r="19" spans="1:9" x14ac:dyDescent="0.25">
      <c r="A19" s="25" t="s">
        <v>238</v>
      </c>
      <c r="B19" s="25" t="s">
        <v>239</v>
      </c>
      <c r="C19" s="26" t="s">
        <v>240</v>
      </c>
      <c r="D19" s="27" t="s">
        <v>17</v>
      </c>
      <c r="E19" s="28">
        <v>13.26</v>
      </c>
      <c r="F19" s="28">
        <v>300.89999999999998</v>
      </c>
      <c r="G19" s="51">
        <v>772.62971046658299</v>
      </c>
      <c r="H19" s="51">
        <v>772.63063</v>
      </c>
      <c r="I19" s="52">
        <f>(G19-H19)/G19*1000000</f>
        <v>-1.1901346848921488</v>
      </c>
    </row>
    <row r="20" spans="1:9" x14ac:dyDescent="0.25">
      <c r="A20" s="18"/>
      <c r="B20" s="18"/>
      <c r="C20" s="18" t="s">
        <v>241</v>
      </c>
      <c r="D20" s="19"/>
      <c r="E20" s="20"/>
      <c r="F20" s="20"/>
      <c r="G20" s="53"/>
      <c r="H20" s="53"/>
      <c r="I20" s="54"/>
    </row>
    <row r="21" spans="1:9" x14ac:dyDescent="0.25">
      <c r="A21" s="21" t="s">
        <v>242</v>
      </c>
      <c r="B21" s="21" t="s">
        <v>243</v>
      </c>
      <c r="C21" s="22" t="s">
        <v>244</v>
      </c>
      <c r="D21" s="23" t="s">
        <v>17</v>
      </c>
      <c r="E21" s="24">
        <v>12.91</v>
      </c>
      <c r="F21" s="24">
        <v>295.5</v>
      </c>
      <c r="G21" s="49">
        <v>754.61914546658295</v>
      </c>
      <c r="H21" s="49">
        <v>754.61775</v>
      </c>
      <c r="I21" s="50">
        <f>(G21-H21)/G21*1000000</f>
        <v>1.8492329426467655</v>
      </c>
    </row>
    <row r="22" spans="1:9" x14ac:dyDescent="0.25">
      <c r="A22" s="25" t="s">
        <v>245</v>
      </c>
      <c r="B22" s="25" t="s">
        <v>246</v>
      </c>
      <c r="C22" s="26" t="s">
        <v>247</v>
      </c>
      <c r="D22" s="27" t="s">
        <v>17</v>
      </c>
      <c r="E22" s="28">
        <v>12.63</v>
      </c>
      <c r="F22" s="28">
        <v>299.10000000000002</v>
      </c>
      <c r="G22" s="51">
        <v>770.61406046658294</v>
      </c>
      <c r="H22" s="51">
        <v>770.61666000000002</v>
      </c>
      <c r="I22" s="52">
        <f>(G22-H22)/G22*1000000</f>
        <v>-3.3733272599633461</v>
      </c>
    </row>
    <row r="23" spans="1:9" x14ac:dyDescent="0.25">
      <c r="A23" s="29"/>
      <c r="B23" s="29"/>
      <c r="C23" s="29" t="s">
        <v>248</v>
      </c>
      <c r="D23" s="30"/>
      <c r="E23" s="31"/>
      <c r="F23" s="31"/>
      <c r="G23" s="55"/>
      <c r="H23" s="55"/>
      <c r="I23" s="56"/>
    </row>
    <row r="24" spans="1:9" x14ac:dyDescent="0.25">
      <c r="A24" s="18"/>
      <c r="B24" s="18"/>
      <c r="C24" s="18" t="s">
        <v>249</v>
      </c>
      <c r="D24" s="19"/>
      <c r="E24" s="20"/>
      <c r="F24" s="20"/>
      <c r="G24" s="53"/>
      <c r="H24" s="53"/>
      <c r="I24" s="54"/>
    </row>
    <row r="25" spans="1:9" x14ac:dyDescent="0.25">
      <c r="A25" s="25" t="s">
        <v>250</v>
      </c>
      <c r="B25" s="25" t="s">
        <v>251</v>
      </c>
      <c r="C25" s="26" t="s">
        <v>252</v>
      </c>
      <c r="D25" s="27" t="s">
        <v>17</v>
      </c>
      <c r="E25" s="28">
        <v>14.35</v>
      </c>
      <c r="F25" s="28">
        <v>303.7</v>
      </c>
      <c r="G25" s="51">
        <v>784.66609546658299</v>
      </c>
      <c r="H25" s="51">
        <v>784.66441999999995</v>
      </c>
      <c r="I25" s="52">
        <f>(G25-H25)/G25*1000000</f>
        <v>2.1352605811792547</v>
      </c>
    </row>
    <row r="26" spans="1:9" x14ac:dyDescent="0.25">
      <c r="A26" s="18"/>
      <c r="B26" s="18"/>
      <c r="C26" s="18" t="s">
        <v>253</v>
      </c>
      <c r="D26" s="19"/>
      <c r="E26" s="20"/>
      <c r="F26" s="20"/>
      <c r="G26" s="53"/>
      <c r="H26" s="53"/>
      <c r="I26" s="54"/>
    </row>
    <row r="27" spans="1:9" x14ac:dyDescent="0.25">
      <c r="A27" s="21" t="s">
        <v>254</v>
      </c>
      <c r="B27" s="21" t="s">
        <v>255</v>
      </c>
      <c r="C27" s="22" t="s">
        <v>256</v>
      </c>
      <c r="D27" s="23" t="s">
        <v>17</v>
      </c>
      <c r="E27" s="24">
        <v>12.65</v>
      </c>
      <c r="F27" s="24">
        <v>307</v>
      </c>
      <c r="G27" s="49">
        <v>800.66101046658298</v>
      </c>
      <c r="H27" s="49">
        <v>800.65923999999995</v>
      </c>
      <c r="I27" s="50">
        <f>(G27-H27)/G27*1000000</f>
        <v>2.2112561494575838</v>
      </c>
    </row>
    <row r="28" spans="1:9" x14ac:dyDescent="0.25">
      <c r="A28" s="25" t="s">
        <v>257</v>
      </c>
      <c r="B28" s="25" t="s">
        <v>258</v>
      </c>
      <c r="C28" s="26" t="s">
        <v>259</v>
      </c>
      <c r="D28" s="27" t="s">
        <v>17</v>
      </c>
      <c r="E28" s="28">
        <v>13.79</v>
      </c>
      <c r="F28" s="28">
        <v>300.89999999999998</v>
      </c>
      <c r="G28" s="51">
        <v>782.65044546658305</v>
      </c>
      <c r="H28" s="51">
        <v>782.64940000000001</v>
      </c>
      <c r="I28" s="52">
        <f>(G28-H28)/G28*1000000</f>
        <v>1.3358027061664177</v>
      </c>
    </row>
    <row r="29" spans="1:9" x14ac:dyDescent="0.25">
      <c r="A29" s="18"/>
      <c r="B29" s="18"/>
      <c r="C29" s="18" t="s">
        <v>260</v>
      </c>
      <c r="D29" s="19"/>
      <c r="E29" s="20"/>
      <c r="F29" s="20"/>
      <c r="G29" s="53"/>
      <c r="H29" s="53"/>
      <c r="I29" s="54"/>
    </row>
    <row r="30" spans="1:9" x14ac:dyDescent="0.25">
      <c r="A30" s="21" t="s">
        <v>261</v>
      </c>
      <c r="B30" s="21" t="s">
        <v>262</v>
      </c>
      <c r="C30" s="22" t="s">
        <v>263</v>
      </c>
      <c r="D30" s="23" t="s">
        <v>17</v>
      </c>
      <c r="E30" s="24">
        <v>13.5</v>
      </c>
      <c r="F30" s="24">
        <v>304.10000000000002</v>
      </c>
      <c r="G30" s="49">
        <v>798.64536046658304</v>
      </c>
      <c r="H30" s="49">
        <v>798.64860999999996</v>
      </c>
      <c r="I30" s="50">
        <f>(G30-H30)/G30*1000000</f>
        <v>-4.0688064787872387</v>
      </c>
    </row>
    <row r="31" spans="1:9" x14ac:dyDescent="0.25">
      <c r="A31" s="25" t="s">
        <v>264</v>
      </c>
      <c r="B31" s="25" t="s">
        <v>265</v>
      </c>
      <c r="C31" s="26" t="s">
        <v>266</v>
      </c>
      <c r="D31" s="27" t="s">
        <v>17</v>
      </c>
      <c r="E31" s="28">
        <v>14.72</v>
      </c>
      <c r="F31" s="28">
        <v>306.3</v>
      </c>
      <c r="G31" s="51">
        <v>798.68174546658304</v>
      </c>
      <c r="H31" s="51">
        <v>798.68055000000004</v>
      </c>
      <c r="I31" s="52">
        <f>(G31-H31)/G31*1000000</f>
        <v>1.4967996824574719</v>
      </c>
    </row>
    <row r="32" spans="1:9" x14ac:dyDescent="0.25">
      <c r="A32" s="18"/>
      <c r="B32" s="18"/>
      <c r="C32" s="18" t="s">
        <v>267</v>
      </c>
      <c r="D32" s="19"/>
      <c r="E32" s="20"/>
      <c r="F32" s="20"/>
      <c r="G32" s="53"/>
      <c r="H32" s="53"/>
      <c r="I32" s="54"/>
    </row>
    <row r="33" spans="1:16" x14ac:dyDescent="0.25">
      <c r="A33" s="21" t="s">
        <v>268</v>
      </c>
      <c r="B33" s="21" t="s">
        <v>269</v>
      </c>
      <c r="C33" s="22" t="s">
        <v>270</v>
      </c>
      <c r="D33" s="23" t="s">
        <v>17</v>
      </c>
      <c r="E33" s="24">
        <v>14.19</v>
      </c>
      <c r="F33" s="24">
        <v>303.89999999999998</v>
      </c>
      <c r="G33" s="49">
        <v>796.66609546658299</v>
      </c>
      <c r="H33" s="49">
        <v>796.66463999999996</v>
      </c>
      <c r="I33" s="50">
        <f>(G33-H33)/G33*1000000</f>
        <v>1.8269468116026986</v>
      </c>
    </row>
    <row r="34" spans="1:16" x14ac:dyDescent="0.25">
      <c r="A34" s="21" t="s">
        <v>271</v>
      </c>
      <c r="B34" s="21" t="s">
        <v>272</v>
      </c>
      <c r="C34" s="22" t="s">
        <v>273</v>
      </c>
      <c r="D34" s="23" t="s">
        <v>17</v>
      </c>
      <c r="E34" s="24">
        <v>12.51</v>
      </c>
      <c r="F34" s="24">
        <v>307.10000000000002</v>
      </c>
      <c r="G34" s="49">
        <v>812.66101046658298</v>
      </c>
      <c r="H34" s="49">
        <v>812.65904999999998</v>
      </c>
      <c r="I34" s="50">
        <f>(G34-H34)/G34*1000000</f>
        <v>2.4124038901221692</v>
      </c>
    </row>
    <row r="35" spans="1:16" x14ac:dyDescent="0.25">
      <c r="A35" s="21" t="s">
        <v>274</v>
      </c>
      <c r="B35" s="21" t="s">
        <v>275</v>
      </c>
      <c r="C35" s="22" t="s">
        <v>276</v>
      </c>
      <c r="D35" s="23" t="s">
        <v>17</v>
      </c>
      <c r="E35" s="24">
        <v>15.07</v>
      </c>
      <c r="F35" s="24">
        <v>309.39999999999998</v>
      </c>
      <c r="G35" s="49">
        <v>812.69739546658298</v>
      </c>
      <c r="H35" s="49">
        <v>812.69525999999996</v>
      </c>
      <c r="I35" s="50">
        <f>(G35-H35)/G35*1000000</f>
        <v>2.6276281859954849</v>
      </c>
    </row>
    <row r="36" spans="1:16" x14ac:dyDescent="0.25">
      <c r="A36" s="21" t="s">
        <v>277</v>
      </c>
      <c r="B36" s="21" t="s">
        <v>278</v>
      </c>
      <c r="C36" s="22" t="s">
        <v>279</v>
      </c>
      <c r="D36" s="23" t="s">
        <v>17</v>
      </c>
      <c r="E36" s="24">
        <v>14.05</v>
      </c>
      <c r="F36" s="24">
        <v>312.3</v>
      </c>
      <c r="G36" s="49">
        <v>828.69231046658297</v>
      </c>
      <c r="H36" s="49">
        <v>828.68979000000002</v>
      </c>
      <c r="I36" s="50">
        <f>(G36-H36)/G36*1000000</f>
        <v>3.0414986975460945</v>
      </c>
    </row>
    <row r="37" spans="1:16" x14ac:dyDescent="0.25">
      <c r="A37" s="21" t="s">
        <v>277</v>
      </c>
      <c r="B37" s="21" t="s">
        <v>278</v>
      </c>
      <c r="C37" s="22" t="s">
        <v>280</v>
      </c>
      <c r="D37" s="23" t="s">
        <v>17</v>
      </c>
      <c r="E37" s="24">
        <v>14.86</v>
      </c>
      <c r="F37" s="24">
        <v>312.10000000000002</v>
      </c>
      <c r="G37" s="49">
        <v>828.69231046658297</v>
      </c>
      <c r="H37" s="49">
        <v>828.69227999999998</v>
      </c>
      <c r="I37" s="50">
        <f>(G37-H37)/G37*1000000</f>
        <v>3.6764650280502194E-2</v>
      </c>
    </row>
    <row r="38" spans="1:16" x14ac:dyDescent="0.25">
      <c r="A38" s="21" t="s">
        <v>281</v>
      </c>
      <c r="B38" s="21" t="s">
        <v>282</v>
      </c>
      <c r="C38" s="22" t="s">
        <v>283</v>
      </c>
      <c r="D38" s="23" t="s">
        <v>17</v>
      </c>
      <c r="E38" s="24">
        <v>13.83</v>
      </c>
      <c r="F38" s="24">
        <v>314.2</v>
      </c>
      <c r="G38" s="49">
        <v>844.68722546658296</v>
      </c>
      <c r="H38" s="49">
        <v>844.68583999999998</v>
      </c>
      <c r="I38" s="50">
        <f>(G38-H38)/G38*1000000</f>
        <v>1.6402125440084749</v>
      </c>
    </row>
    <row r="39" spans="1:16" x14ac:dyDescent="0.25">
      <c r="A39" s="21" t="s">
        <v>284</v>
      </c>
      <c r="B39" s="21" t="s">
        <v>285</v>
      </c>
      <c r="C39" s="22" t="s">
        <v>286</v>
      </c>
      <c r="D39" s="23" t="s">
        <v>17</v>
      </c>
      <c r="E39" s="24">
        <v>14.43</v>
      </c>
      <c r="F39" s="24">
        <v>308.10000000000002</v>
      </c>
      <c r="G39" s="49">
        <v>810.68174546658304</v>
      </c>
      <c r="H39" s="49">
        <v>810.68133</v>
      </c>
      <c r="I39" s="50">
        <f>(G39-H39)/G39*1000000</f>
        <v>0.51249036426307581</v>
      </c>
    </row>
    <row r="40" spans="1:16" x14ac:dyDescent="0.25">
      <c r="A40" s="21" t="s">
        <v>284</v>
      </c>
      <c r="B40" s="21" t="s">
        <v>285</v>
      </c>
      <c r="C40" s="22" t="s">
        <v>287</v>
      </c>
      <c r="D40" s="23" t="s">
        <v>17</v>
      </c>
      <c r="E40" s="24">
        <v>14.57</v>
      </c>
      <c r="F40" s="24">
        <v>306.89999999999998</v>
      </c>
      <c r="G40" s="49">
        <v>810.68174546658304</v>
      </c>
      <c r="H40" s="49">
        <v>810.68016</v>
      </c>
      <c r="I40" s="50">
        <f>(G40-H40)/G40*1000000</f>
        <v>1.9557200984277512</v>
      </c>
    </row>
    <row r="41" spans="1:16" x14ac:dyDescent="0.25">
      <c r="A41" s="21" t="s">
        <v>288</v>
      </c>
      <c r="B41" s="21" t="s">
        <v>289</v>
      </c>
      <c r="C41" s="22" t="s">
        <v>290</v>
      </c>
      <c r="D41" s="23" t="s">
        <v>17</v>
      </c>
      <c r="E41" s="24">
        <v>14.18</v>
      </c>
      <c r="F41" s="24">
        <v>310.39999999999998</v>
      </c>
      <c r="G41" s="49">
        <v>826.67666046658303</v>
      </c>
      <c r="H41" s="49">
        <v>826.67737</v>
      </c>
      <c r="I41" s="50">
        <f>(G41-H41)/G41*1000000</f>
        <v>-0.85829617660399082</v>
      </c>
    </row>
    <row r="42" spans="1:16" x14ac:dyDescent="0.25">
      <c r="A42" s="21" t="s">
        <v>288</v>
      </c>
      <c r="B42" s="21" t="s">
        <v>289</v>
      </c>
      <c r="C42" s="22" t="s">
        <v>291</v>
      </c>
      <c r="D42" s="23" t="s">
        <v>17</v>
      </c>
      <c r="E42" s="24">
        <v>12.74</v>
      </c>
      <c r="F42" s="24">
        <v>310.8</v>
      </c>
      <c r="G42" s="49">
        <v>826.67666046658303</v>
      </c>
      <c r="H42" s="49">
        <v>826.67502999999999</v>
      </c>
      <c r="I42" s="50">
        <f>(G42-H42)/G42*1000000</f>
        <v>1.9723147646593906</v>
      </c>
    </row>
    <row r="43" spans="1:16" x14ac:dyDescent="0.25">
      <c r="A43" s="21" t="s">
        <v>288</v>
      </c>
      <c r="B43" s="21" t="s">
        <v>289</v>
      </c>
      <c r="C43" s="22" t="s">
        <v>292</v>
      </c>
      <c r="D43" s="23" t="s">
        <v>17</v>
      </c>
      <c r="E43" s="24">
        <v>14.32</v>
      </c>
      <c r="F43" s="24">
        <v>308.7</v>
      </c>
      <c r="G43" s="49">
        <v>826.67666046658303</v>
      </c>
      <c r="H43" s="49">
        <v>826.67690000000005</v>
      </c>
      <c r="I43" s="50">
        <f>(G43-H43)/G43*1000000</f>
        <v>-0.28975466282161239</v>
      </c>
    </row>
    <row r="44" spans="1:16" x14ac:dyDescent="0.25">
      <c r="A44" s="25" t="s">
        <v>293</v>
      </c>
      <c r="B44" s="25" t="s">
        <v>294</v>
      </c>
      <c r="C44" s="26" t="s">
        <v>295</v>
      </c>
      <c r="D44" s="27" t="s">
        <v>17</v>
      </c>
      <c r="E44" s="28">
        <v>13.89</v>
      </c>
      <c r="F44" s="28">
        <v>305</v>
      </c>
      <c r="G44" s="51">
        <v>808.66609546658299</v>
      </c>
      <c r="H44" s="51">
        <v>808.66475000000003</v>
      </c>
      <c r="I44" s="52">
        <f>(G44-H44)/G44*1000000</f>
        <v>1.6638098103828656</v>
      </c>
    </row>
    <row r="45" spans="1:16" x14ac:dyDescent="0.25">
      <c r="A45" s="18"/>
      <c r="B45" s="18"/>
      <c r="C45" s="18" t="s">
        <v>296</v>
      </c>
      <c r="D45" s="19"/>
      <c r="E45" s="20"/>
      <c r="F45" s="20"/>
      <c r="G45" s="53"/>
      <c r="H45" s="53"/>
      <c r="I45" s="54"/>
    </row>
    <row r="46" spans="1:16" x14ac:dyDescent="0.25">
      <c r="A46" s="21" t="s">
        <v>297</v>
      </c>
      <c r="B46" s="21" t="s">
        <v>298</v>
      </c>
      <c r="C46" s="22" t="s">
        <v>299</v>
      </c>
      <c r="D46" s="23" t="s">
        <v>17</v>
      </c>
      <c r="E46" s="24">
        <v>13.62</v>
      </c>
      <c r="F46" s="24">
        <v>308</v>
      </c>
      <c r="G46" s="49">
        <v>824.66101046658298</v>
      </c>
      <c r="H46" s="49">
        <v>824.66227000000003</v>
      </c>
      <c r="I46" s="50">
        <f>(G46-H46)/G46*1000000</f>
        <v>-1.5273347485446265</v>
      </c>
    </row>
    <row r="47" spans="1:16" ht="15.75" thickBot="1" x14ac:dyDescent="0.3">
      <c r="A47" s="32" t="s">
        <v>297</v>
      </c>
      <c r="B47" s="32" t="s">
        <v>298</v>
      </c>
      <c r="C47" s="33" t="s">
        <v>300</v>
      </c>
      <c r="D47" s="34" t="s">
        <v>17</v>
      </c>
      <c r="E47" s="35">
        <v>12.19</v>
      </c>
      <c r="F47" s="35">
        <v>308.3</v>
      </c>
      <c r="G47" s="57">
        <v>824.66101046658298</v>
      </c>
      <c r="H47" s="57">
        <v>824.65821000000005</v>
      </c>
      <c r="I47" s="58">
        <f>(G47-H47)/G47*1000000</f>
        <v>3.3959003122280458</v>
      </c>
    </row>
    <row r="48" spans="1:16" x14ac:dyDescent="0.25">
      <c r="A48" s="14" t="s">
        <v>14</v>
      </c>
      <c r="B48" s="14" t="s">
        <v>15</v>
      </c>
      <c r="C48" s="15" t="s">
        <v>16</v>
      </c>
      <c r="D48" s="16" t="s">
        <v>17</v>
      </c>
      <c r="E48" s="17">
        <v>8.86</v>
      </c>
      <c r="F48" s="17">
        <v>295.60000000000002</v>
      </c>
      <c r="G48" s="59">
        <v>806.56242046658292</v>
      </c>
      <c r="H48" s="59">
        <v>806.56219999999996</v>
      </c>
      <c r="I48" s="60">
        <f t="shared" ref="I48:I134" si="0">(G48-H48)/G48*1000000</f>
        <v>0.27334100543880102</v>
      </c>
      <c r="O48" s="13"/>
      <c r="P48" s="13"/>
    </row>
    <row r="49" spans="1:16" x14ac:dyDescent="0.25">
      <c r="A49" s="18"/>
      <c r="B49" s="18"/>
      <c r="C49" s="18" t="s">
        <v>18</v>
      </c>
      <c r="D49" s="19"/>
      <c r="E49" s="20"/>
      <c r="F49" s="20"/>
      <c r="G49" s="53"/>
      <c r="H49" s="53"/>
      <c r="I49" s="54"/>
      <c r="O49" s="13"/>
      <c r="P49" s="13"/>
    </row>
    <row r="50" spans="1:16" x14ac:dyDescent="0.25">
      <c r="A50" s="21" t="s">
        <v>19</v>
      </c>
      <c r="B50" s="21" t="s">
        <v>20</v>
      </c>
      <c r="C50" s="22" t="s">
        <v>21</v>
      </c>
      <c r="D50" s="23" t="s">
        <v>17</v>
      </c>
      <c r="E50" s="24">
        <v>7.96</v>
      </c>
      <c r="F50" s="24">
        <v>293.10000000000002</v>
      </c>
      <c r="G50" s="49">
        <v>804.54677046658298</v>
      </c>
      <c r="H50" s="49">
        <v>804.54596000000004</v>
      </c>
      <c r="I50" s="50">
        <f t="shared" si="0"/>
        <v>1.0073579469814971</v>
      </c>
      <c r="O50" s="13"/>
      <c r="P50" s="13"/>
    </row>
    <row r="51" spans="1:16" x14ac:dyDescent="0.25">
      <c r="A51" s="25" t="s">
        <v>22</v>
      </c>
      <c r="B51" s="25" t="s">
        <v>23</v>
      </c>
      <c r="C51" s="26" t="s">
        <v>24</v>
      </c>
      <c r="D51" s="27" t="s">
        <v>17</v>
      </c>
      <c r="E51" s="28">
        <v>10.039999999999999</v>
      </c>
      <c r="F51" s="28">
        <v>302.89999999999998</v>
      </c>
      <c r="G51" s="51">
        <v>834.59372046658291</v>
      </c>
      <c r="H51" s="51">
        <v>834.59307999999999</v>
      </c>
      <c r="I51" s="52">
        <f t="shared" si="0"/>
        <v>0.76739923535995069</v>
      </c>
      <c r="O51" s="13"/>
      <c r="P51" s="13"/>
    </row>
    <row r="52" spans="1:16" x14ac:dyDescent="0.25">
      <c r="A52" s="18"/>
      <c r="B52" s="18"/>
      <c r="C52" s="18" t="s">
        <v>25</v>
      </c>
      <c r="D52" s="19"/>
      <c r="E52" s="20"/>
      <c r="F52" s="20"/>
      <c r="G52" s="53"/>
      <c r="H52" s="53"/>
      <c r="I52" s="54"/>
      <c r="O52" s="13"/>
      <c r="P52" s="13"/>
    </row>
    <row r="53" spans="1:16" x14ac:dyDescent="0.25">
      <c r="A53" s="25" t="s">
        <v>26</v>
      </c>
      <c r="B53" s="25" t="s">
        <v>27</v>
      </c>
      <c r="C53" s="26" t="s">
        <v>28</v>
      </c>
      <c r="D53" s="27" t="s">
        <v>17</v>
      </c>
      <c r="E53" s="28">
        <v>9.67</v>
      </c>
      <c r="F53" s="28">
        <v>303</v>
      </c>
      <c r="G53" s="51">
        <v>850.5886354665829</v>
      </c>
      <c r="H53" s="51">
        <v>850.58937000000003</v>
      </c>
      <c r="I53" s="52">
        <f t="shared" si="0"/>
        <v>-0.86355893613315993</v>
      </c>
      <c r="O53" s="13"/>
      <c r="P53" s="13"/>
    </row>
    <row r="54" spans="1:16" x14ac:dyDescent="0.25">
      <c r="A54" s="18"/>
      <c r="B54" s="18"/>
      <c r="C54" s="18" t="s">
        <v>29</v>
      </c>
      <c r="D54" s="19"/>
      <c r="E54" s="20"/>
      <c r="F54" s="20"/>
      <c r="G54" s="53"/>
      <c r="H54" s="53"/>
      <c r="I54" s="54"/>
      <c r="O54" s="13"/>
      <c r="P54" s="13"/>
    </row>
    <row r="55" spans="1:16" x14ac:dyDescent="0.25">
      <c r="A55" s="25" t="s">
        <v>30</v>
      </c>
      <c r="B55" s="25" t="s">
        <v>31</v>
      </c>
      <c r="C55" s="26" t="s">
        <v>32</v>
      </c>
      <c r="D55" s="27" t="s">
        <v>17</v>
      </c>
      <c r="E55" s="28">
        <v>9.19</v>
      </c>
      <c r="F55" s="28">
        <v>301.5</v>
      </c>
      <c r="G55" s="51">
        <v>832.57807046658297</v>
      </c>
      <c r="H55" s="51">
        <v>832.57627000000002</v>
      </c>
      <c r="I55" s="52">
        <f t="shared" si="0"/>
        <v>2.1625198246458934</v>
      </c>
      <c r="O55" s="13"/>
      <c r="P55" s="13"/>
    </row>
    <row r="56" spans="1:16" x14ac:dyDescent="0.25">
      <c r="A56" s="29"/>
      <c r="B56" s="29"/>
      <c r="C56" s="29" t="s">
        <v>33</v>
      </c>
      <c r="D56" s="30"/>
      <c r="E56" s="31"/>
      <c r="F56" s="31"/>
      <c r="G56" s="55"/>
      <c r="H56" s="55"/>
      <c r="I56" s="56"/>
      <c r="O56" s="13"/>
      <c r="P56" s="13"/>
    </row>
    <row r="57" spans="1:16" x14ac:dyDescent="0.25">
      <c r="A57" s="18"/>
      <c r="B57" s="18"/>
      <c r="C57" s="18" t="s">
        <v>34</v>
      </c>
      <c r="D57" s="19"/>
      <c r="E57" s="20"/>
      <c r="F57" s="20"/>
      <c r="G57" s="53"/>
      <c r="H57" s="53"/>
      <c r="I57" s="54"/>
      <c r="O57" s="13"/>
      <c r="P57" s="13"/>
    </row>
    <row r="58" spans="1:16" x14ac:dyDescent="0.25">
      <c r="A58" s="25" t="s">
        <v>35</v>
      </c>
      <c r="B58" s="25" t="s">
        <v>36</v>
      </c>
      <c r="C58" s="26" t="s">
        <v>37</v>
      </c>
      <c r="D58" s="27" t="s">
        <v>17</v>
      </c>
      <c r="E58" s="28">
        <v>10.6</v>
      </c>
      <c r="F58" s="28">
        <v>305.8</v>
      </c>
      <c r="G58" s="51">
        <v>848.60937046658296</v>
      </c>
      <c r="H58" s="51">
        <v>848.60844999999995</v>
      </c>
      <c r="I58" s="52">
        <f t="shared" si="0"/>
        <v>1.0846764306939676</v>
      </c>
      <c r="O58" s="13"/>
      <c r="P58" s="13"/>
    </row>
    <row r="59" spans="1:16" x14ac:dyDescent="0.25">
      <c r="A59" s="18"/>
      <c r="B59" s="18"/>
      <c r="C59" s="18" t="s">
        <v>38</v>
      </c>
      <c r="D59" s="19"/>
      <c r="E59" s="20"/>
      <c r="F59" s="20"/>
      <c r="G59" s="53"/>
      <c r="H59" s="53"/>
      <c r="I59" s="54"/>
      <c r="O59" s="13"/>
      <c r="P59" s="13"/>
    </row>
    <row r="60" spans="1:16" x14ac:dyDescent="0.25">
      <c r="A60" s="25" t="s">
        <v>39</v>
      </c>
      <c r="B60" s="25" t="s">
        <v>40</v>
      </c>
      <c r="C60" s="26" t="s">
        <v>41</v>
      </c>
      <c r="D60" s="27" t="s">
        <v>17</v>
      </c>
      <c r="E60" s="28">
        <v>9.84</v>
      </c>
      <c r="F60" s="28">
        <v>304.2</v>
      </c>
      <c r="G60" s="51">
        <v>846.59372046658291</v>
      </c>
      <c r="H60" s="51">
        <v>846.59621000000004</v>
      </c>
      <c r="I60" s="52">
        <f t="shared" si="0"/>
        <v>-2.9406471568927541</v>
      </c>
      <c r="O60" s="13"/>
      <c r="P60" s="13"/>
    </row>
    <row r="61" spans="1:16" x14ac:dyDescent="0.25">
      <c r="A61" s="18"/>
      <c r="B61" s="18"/>
      <c r="C61" s="18" t="s">
        <v>42</v>
      </c>
      <c r="D61" s="19"/>
      <c r="E61" s="20"/>
      <c r="F61" s="20"/>
      <c r="G61" s="53"/>
      <c r="H61" s="53"/>
      <c r="I61" s="54"/>
      <c r="O61" s="13"/>
      <c r="P61" s="13"/>
    </row>
    <row r="62" spans="1:16" x14ac:dyDescent="0.25">
      <c r="A62" s="21" t="s">
        <v>43</v>
      </c>
      <c r="B62" s="21" t="s">
        <v>44</v>
      </c>
      <c r="C62" s="22" t="s">
        <v>45</v>
      </c>
      <c r="D62" s="23" t="s">
        <v>17</v>
      </c>
      <c r="E62" s="24">
        <v>11.53</v>
      </c>
      <c r="F62" s="24">
        <v>312.5</v>
      </c>
      <c r="G62" s="49">
        <v>864.64067046658295</v>
      </c>
      <c r="H62" s="49">
        <v>864.63918999999999</v>
      </c>
      <c r="I62" s="50">
        <f t="shared" si="0"/>
        <v>1.7122333398481326</v>
      </c>
    </row>
    <row r="63" spans="1:16" x14ac:dyDescent="0.25">
      <c r="A63" s="21" t="s">
        <v>46</v>
      </c>
      <c r="B63" s="21" t="s">
        <v>47</v>
      </c>
      <c r="C63" s="21"/>
      <c r="D63" s="23" t="s">
        <v>17</v>
      </c>
      <c r="E63" s="24">
        <v>10.64</v>
      </c>
      <c r="F63" s="24">
        <v>313.5</v>
      </c>
      <c r="G63" s="49">
        <v>880.63558546658294</v>
      </c>
      <c r="H63" s="49">
        <v>880.63334999999995</v>
      </c>
      <c r="I63" s="50">
        <f t="shared" si="0"/>
        <v>2.5384695098411267</v>
      </c>
    </row>
    <row r="64" spans="1:16" x14ac:dyDescent="0.25">
      <c r="A64" s="21" t="s">
        <v>48</v>
      </c>
      <c r="B64" s="21" t="s">
        <v>49</v>
      </c>
      <c r="C64" s="22" t="s">
        <v>50</v>
      </c>
      <c r="D64" s="23" t="s">
        <v>17</v>
      </c>
      <c r="E64" s="24">
        <v>11.14</v>
      </c>
      <c r="F64" s="24">
        <v>309.3</v>
      </c>
      <c r="G64" s="49">
        <v>862.62502046658301</v>
      </c>
      <c r="H64" s="49">
        <v>862.62527</v>
      </c>
      <c r="I64" s="50">
        <f t="shared" si="0"/>
        <v>-0.28927217628787799</v>
      </c>
    </row>
    <row r="65" spans="1:9" x14ac:dyDescent="0.25">
      <c r="A65" s="25" t="s">
        <v>48</v>
      </c>
      <c r="B65" s="25" t="s">
        <v>49</v>
      </c>
      <c r="C65" s="26" t="s">
        <v>51</v>
      </c>
      <c r="D65" s="27" t="s">
        <v>17</v>
      </c>
      <c r="E65" s="28">
        <v>9.76</v>
      </c>
      <c r="F65" s="28">
        <v>308.7</v>
      </c>
      <c r="G65" s="51">
        <v>862.62502046658301</v>
      </c>
      <c r="H65" s="51">
        <v>862.6241</v>
      </c>
      <c r="I65" s="52">
        <f t="shared" si="0"/>
        <v>1.0670529617994144</v>
      </c>
    </row>
    <row r="66" spans="1:9" x14ac:dyDescent="0.25">
      <c r="A66" s="18"/>
      <c r="B66" s="18"/>
      <c r="C66" s="18" t="s">
        <v>52</v>
      </c>
      <c r="D66" s="19"/>
      <c r="E66" s="20"/>
      <c r="F66" s="20"/>
      <c r="G66" s="53"/>
      <c r="H66" s="53"/>
      <c r="I66" s="54"/>
    </row>
    <row r="67" spans="1:9" x14ac:dyDescent="0.25">
      <c r="A67" s="21" t="s">
        <v>53</v>
      </c>
      <c r="B67" s="21" t="s">
        <v>54</v>
      </c>
      <c r="C67" s="22" t="s">
        <v>55</v>
      </c>
      <c r="D67" s="23" t="s">
        <v>17</v>
      </c>
      <c r="E67" s="24">
        <v>10.78</v>
      </c>
      <c r="F67" s="24">
        <v>309.60000000000002</v>
      </c>
      <c r="G67" s="49">
        <v>878.619935466583</v>
      </c>
      <c r="H67" s="49">
        <v>878.61920999999995</v>
      </c>
      <c r="I67" s="50">
        <f t="shared" si="0"/>
        <v>0.82568873498582296</v>
      </c>
    </row>
    <row r="68" spans="1:9" x14ac:dyDescent="0.25">
      <c r="A68" s="21" t="s">
        <v>53</v>
      </c>
      <c r="B68" s="21" t="s">
        <v>54</v>
      </c>
      <c r="C68" s="22" t="s">
        <v>56</v>
      </c>
      <c r="D68" s="23" t="s">
        <v>17</v>
      </c>
      <c r="E68" s="24">
        <v>9.4499999999999993</v>
      </c>
      <c r="F68" s="24">
        <v>310</v>
      </c>
      <c r="G68" s="49">
        <v>878.619935466583</v>
      </c>
      <c r="H68" s="49">
        <v>878.61958000000004</v>
      </c>
      <c r="I68" s="50">
        <f t="shared" si="0"/>
        <v>0.40457377372269587</v>
      </c>
    </row>
    <row r="69" spans="1:9" x14ac:dyDescent="0.25">
      <c r="A69" s="25" t="s">
        <v>57</v>
      </c>
      <c r="B69" s="25" t="s">
        <v>58</v>
      </c>
      <c r="C69" s="26" t="s">
        <v>59</v>
      </c>
      <c r="D69" s="27" t="s">
        <v>17</v>
      </c>
      <c r="E69" s="28">
        <v>10.37</v>
      </c>
      <c r="F69" s="28">
        <v>307.89999999999998</v>
      </c>
      <c r="G69" s="51">
        <v>860.60937046658296</v>
      </c>
      <c r="H69" s="51">
        <v>860.60855000000004</v>
      </c>
      <c r="I69" s="52">
        <f t="shared" si="0"/>
        <v>0.95335539105011591</v>
      </c>
    </row>
    <row r="70" spans="1:9" x14ac:dyDescent="0.25">
      <c r="A70" s="18"/>
      <c r="B70" s="18"/>
      <c r="C70" s="18" t="s">
        <v>60</v>
      </c>
      <c r="D70" s="19"/>
      <c r="E70" s="20"/>
      <c r="F70" s="20"/>
      <c r="G70" s="53"/>
      <c r="H70" s="53"/>
      <c r="I70" s="54"/>
    </row>
    <row r="71" spans="1:9" x14ac:dyDescent="0.25">
      <c r="A71" s="21" t="s">
        <v>61</v>
      </c>
      <c r="B71" s="21" t="s">
        <v>62</v>
      </c>
      <c r="C71" s="22" t="s">
        <v>63</v>
      </c>
      <c r="D71" s="23" t="s">
        <v>17</v>
      </c>
      <c r="E71" s="24">
        <v>9.9700000000000006</v>
      </c>
      <c r="F71" s="24">
        <v>309</v>
      </c>
      <c r="G71" s="49">
        <v>876.60428546658295</v>
      </c>
      <c r="H71" s="49">
        <v>876.60407999999995</v>
      </c>
      <c r="I71" s="50">
        <f t="shared" si="0"/>
        <v>0.23438920662816301</v>
      </c>
    </row>
    <row r="72" spans="1:9" x14ac:dyDescent="0.25">
      <c r="A72" s="25" t="s">
        <v>64</v>
      </c>
      <c r="B72" s="25" t="s">
        <v>65</v>
      </c>
      <c r="C72" s="26" t="s">
        <v>66</v>
      </c>
      <c r="D72" s="27" t="s">
        <v>17</v>
      </c>
      <c r="E72" s="28">
        <v>11.65</v>
      </c>
      <c r="F72" s="28">
        <v>312.2</v>
      </c>
      <c r="G72" s="51">
        <v>876.64067046658295</v>
      </c>
      <c r="H72" s="51">
        <v>876.64086999999995</v>
      </c>
      <c r="I72" s="52">
        <f t="shared" si="0"/>
        <v>-0.22761140764447438</v>
      </c>
    </row>
    <row r="73" spans="1:9" x14ac:dyDescent="0.25">
      <c r="A73" s="18"/>
      <c r="B73" s="18"/>
      <c r="C73" s="18" t="s">
        <v>67</v>
      </c>
      <c r="D73" s="19"/>
      <c r="E73" s="20"/>
      <c r="F73" s="20"/>
      <c r="G73" s="53"/>
      <c r="H73" s="53"/>
      <c r="I73" s="54"/>
    </row>
    <row r="74" spans="1:9" x14ac:dyDescent="0.25">
      <c r="A74" s="21" t="s">
        <v>68</v>
      </c>
      <c r="B74" s="21" t="s">
        <v>69</v>
      </c>
      <c r="C74" s="22" t="s">
        <v>70</v>
      </c>
      <c r="D74" s="23" t="s">
        <v>17</v>
      </c>
      <c r="E74" s="24">
        <v>12.15</v>
      </c>
      <c r="F74" s="24">
        <v>314.7</v>
      </c>
      <c r="G74" s="49">
        <v>890.656320466583</v>
      </c>
      <c r="H74" s="49">
        <v>890.65571</v>
      </c>
      <c r="I74" s="50">
        <f t="shared" si="0"/>
        <v>0.68541205959018325</v>
      </c>
    </row>
    <row r="75" spans="1:9" x14ac:dyDescent="0.25">
      <c r="A75" s="25" t="s">
        <v>68</v>
      </c>
      <c r="B75" s="25" t="s">
        <v>69</v>
      </c>
      <c r="C75" s="26" t="s">
        <v>71</v>
      </c>
      <c r="D75" s="27" t="s">
        <v>17</v>
      </c>
      <c r="E75" s="28">
        <v>10.78</v>
      </c>
      <c r="F75" s="28">
        <v>314</v>
      </c>
      <c r="G75" s="51">
        <v>890.656320466583</v>
      </c>
      <c r="H75" s="51">
        <v>890.65732000000003</v>
      </c>
      <c r="I75" s="52">
        <f t="shared" si="0"/>
        <v>-1.122243669147525</v>
      </c>
    </row>
    <row r="76" spans="1:9" x14ac:dyDescent="0.25">
      <c r="A76" s="18"/>
      <c r="B76" s="18"/>
      <c r="C76" s="18" t="s">
        <v>72</v>
      </c>
      <c r="D76" s="19"/>
      <c r="E76" s="20"/>
      <c r="F76" s="20"/>
      <c r="G76" s="53"/>
      <c r="H76" s="53"/>
      <c r="I76" s="54"/>
    </row>
    <row r="77" spans="1:9" x14ac:dyDescent="0.25">
      <c r="A77" s="25" t="s">
        <v>73</v>
      </c>
      <c r="B77" s="25" t="s">
        <v>74</v>
      </c>
      <c r="C77" s="26" t="s">
        <v>75</v>
      </c>
      <c r="D77" s="27" t="s">
        <v>17</v>
      </c>
      <c r="E77" s="28">
        <v>11.44</v>
      </c>
      <c r="F77" s="28">
        <v>312.7</v>
      </c>
      <c r="G77" s="51">
        <v>888.64067046658295</v>
      </c>
      <c r="H77" s="51">
        <v>888.63991999999996</v>
      </c>
      <c r="I77" s="52">
        <f t="shared" si="0"/>
        <v>0.84451073187048153</v>
      </c>
    </row>
    <row r="78" spans="1:9" x14ac:dyDescent="0.25">
      <c r="A78" s="18"/>
      <c r="B78" s="18"/>
      <c r="C78" s="18" t="s">
        <v>76</v>
      </c>
      <c r="D78" s="19"/>
      <c r="E78" s="20"/>
      <c r="F78" s="20"/>
      <c r="G78" s="53"/>
      <c r="H78" s="53"/>
      <c r="I78" s="54"/>
    </row>
    <row r="79" spans="1:9" x14ac:dyDescent="0.25">
      <c r="A79" s="21" t="s">
        <v>73</v>
      </c>
      <c r="B79" s="21" t="s">
        <v>74</v>
      </c>
      <c r="C79" s="22" t="s">
        <v>77</v>
      </c>
      <c r="D79" s="23" t="s">
        <v>17</v>
      </c>
      <c r="E79" s="24">
        <v>10.1</v>
      </c>
      <c r="F79" s="24">
        <v>311.89999999999998</v>
      </c>
      <c r="G79" s="49">
        <v>888.64067046658295</v>
      </c>
      <c r="H79" s="49">
        <v>888.63978999999995</v>
      </c>
      <c r="I79" s="50">
        <f t="shared" si="0"/>
        <v>0.99080158297972165</v>
      </c>
    </row>
    <row r="80" spans="1:9" x14ac:dyDescent="0.25">
      <c r="A80" s="21" t="s">
        <v>78</v>
      </c>
      <c r="B80" s="21" t="s">
        <v>79</v>
      </c>
      <c r="C80" s="22" t="s">
        <v>80</v>
      </c>
      <c r="D80" s="23" t="s">
        <v>17</v>
      </c>
      <c r="E80" s="24">
        <v>10.78</v>
      </c>
      <c r="F80" s="24">
        <v>310.89999999999998</v>
      </c>
      <c r="G80" s="49">
        <v>886.62502046658301</v>
      </c>
      <c r="H80" s="49">
        <v>886.62530000000004</v>
      </c>
      <c r="I80" s="50">
        <f t="shared" si="0"/>
        <v>-0.31527806070889408</v>
      </c>
    </row>
    <row r="81" spans="1:9" x14ac:dyDescent="0.25">
      <c r="A81" s="25" t="s">
        <v>81</v>
      </c>
      <c r="B81" s="25" t="s">
        <v>82</v>
      </c>
      <c r="C81" s="26" t="s">
        <v>83</v>
      </c>
      <c r="D81" s="27" t="s">
        <v>17</v>
      </c>
      <c r="E81" s="28">
        <v>13.08</v>
      </c>
      <c r="F81" s="28">
        <v>319.3</v>
      </c>
      <c r="G81" s="51">
        <v>918.68762046658298</v>
      </c>
      <c r="H81" s="51">
        <v>918.68730000000005</v>
      </c>
      <c r="I81" s="52">
        <f t="shared" si="0"/>
        <v>0.3488308493496714</v>
      </c>
    </row>
    <row r="82" spans="1:9" x14ac:dyDescent="0.25">
      <c r="A82" s="18"/>
      <c r="B82" s="18"/>
      <c r="C82" s="18" t="s">
        <v>84</v>
      </c>
      <c r="D82" s="19"/>
      <c r="E82" s="20"/>
      <c r="F82" s="20"/>
      <c r="G82" s="53"/>
      <c r="H82" s="53"/>
      <c r="I82" s="54"/>
    </row>
    <row r="83" spans="1:9" x14ac:dyDescent="0.25">
      <c r="A83" s="25" t="s">
        <v>85</v>
      </c>
      <c r="B83" s="25" t="s">
        <v>86</v>
      </c>
      <c r="C83" s="26" t="s">
        <v>87</v>
      </c>
      <c r="D83" s="27" t="s">
        <v>17</v>
      </c>
      <c r="E83" s="28">
        <v>13.52</v>
      </c>
      <c r="F83" s="28">
        <v>322.3</v>
      </c>
      <c r="G83" s="51">
        <v>932.70327046658292</v>
      </c>
      <c r="H83" s="51">
        <v>932.70609000000002</v>
      </c>
      <c r="I83" s="52">
        <f t="shared" si="0"/>
        <v>-3.0229693691172415</v>
      </c>
    </row>
    <row r="84" spans="1:9" x14ac:dyDescent="0.25">
      <c r="A84" s="18"/>
      <c r="B84" s="18"/>
      <c r="C84" s="18" t="s">
        <v>88</v>
      </c>
      <c r="D84" s="19"/>
      <c r="E84" s="20"/>
      <c r="F84" s="20"/>
      <c r="G84" s="53"/>
      <c r="H84" s="53"/>
      <c r="I84" s="54"/>
    </row>
    <row r="85" spans="1:9" x14ac:dyDescent="0.25">
      <c r="A85" s="21" t="s">
        <v>89</v>
      </c>
      <c r="B85" s="21" t="s">
        <v>90</v>
      </c>
      <c r="C85" s="22" t="s">
        <v>91</v>
      </c>
      <c r="D85" s="23" t="s">
        <v>17</v>
      </c>
      <c r="E85" s="24">
        <v>13.89</v>
      </c>
      <c r="F85" s="24">
        <v>324.89999999999998</v>
      </c>
      <c r="G85" s="49">
        <v>946.71892046658297</v>
      </c>
      <c r="H85" s="49">
        <v>946.71867999999995</v>
      </c>
      <c r="I85" s="50">
        <f t="shared" si="0"/>
        <v>0.2539999759423508</v>
      </c>
    </row>
    <row r="86" spans="1:9" x14ac:dyDescent="0.25">
      <c r="A86" s="25" t="s">
        <v>92</v>
      </c>
      <c r="B86" s="25" t="s">
        <v>93</v>
      </c>
      <c r="C86" s="26" t="s">
        <v>94</v>
      </c>
      <c r="D86" s="27" t="s">
        <v>17</v>
      </c>
      <c r="E86" s="28">
        <v>13.24</v>
      </c>
      <c r="F86" s="28">
        <v>323.60000000000002</v>
      </c>
      <c r="G86" s="51">
        <v>944.70327046658292</v>
      </c>
      <c r="H86" s="51">
        <v>944.70136000000002</v>
      </c>
      <c r="I86" s="52">
        <f t="shared" si="0"/>
        <v>2.0222927586092663</v>
      </c>
    </row>
    <row r="87" spans="1:9" x14ac:dyDescent="0.25">
      <c r="A87" s="18"/>
      <c r="B87" s="18"/>
      <c r="C87" s="18" t="s">
        <v>95</v>
      </c>
      <c r="D87" s="19"/>
      <c r="E87" s="20"/>
      <c r="F87" s="20"/>
      <c r="G87" s="53"/>
      <c r="H87" s="53"/>
      <c r="I87" s="54"/>
    </row>
    <row r="88" spans="1:9" x14ac:dyDescent="0.25">
      <c r="A88" s="25" t="s">
        <v>96</v>
      </c>
      <c r="B88" s="25" t="s">
        <v>97</v>
      </c>
      <c r="C88" s="26" t="s">
        <v>98</v>
      </c>
      <c r="D88" s="27" t="s">
        <v>17</v>
      </c>
      <c r="E88" s="28">
        <v>12.61</v>
      </c>
      <c r="F88" s="28">
        <v>321.8</v>
      </c>
      <c r="G88" s="51">
        <v>942.68762046658298</v>
      </c>
      <c r="H88" s="51">
        <v>942.68632000000002</v>
      </c>
      <c r="I88" s="52">
        <f t="shared" si="0"/>
        <v>1.3795307742744829</v>
      </c>
    </row>
    <row r="89" spans="1:9" x14ac:dyDescent="0.25">
      <c r="A89" s="29"/>
      <c r="B89" s="29"/>
      <c r="C89" s="29" t="s">
        <v>99</v>
      </c>
      <c r="D89" s="30"/>
      <c r="E89" s="31"/>
      <c r="F89" s="31"/>
      <c r="G89" s="55"/>
      <c r="H89" s="55"/>
      <c r="I89" s="56"/>
    </row>
    <row r="90" spans="1:9" x14ac:dyDescent="0.25">
      <c r="A90" s="18"/>
      <c r="B90" s="18"/>
      <c r="C90" s="18" t="s">
        <v>100</v>
      </c>
      <c r="D90" s="19"/>
      <c r="E90" s="20"/>
      <c r="F90" s="20"/>
      <c r="G90" s="53"/>
      <c r="H90" s="53"/>
      <c r="I90" s="54"/>
    </row>
    <row r="91" spans="1:9" x14ac:dyDescent="0.25">
      <c r="A91" s="25" t="s">
        <v>101</v>
      </c>
      <c r="B91" s="25" t="s">
        <v>102</v>
      </c>
      <c r="C91" s="26" t="s">
        <v>103</v>
      </c>
      <c r="D91" s="27" t="s">
        <v>17</v>
      </c>
      <c r="E91" s="28">
        <v>13.6</v>
      </c>
      <c r="F91" s="28">
        <v>326.3</v>
      </c>
      <c r="G91" s="51">
        <v>958.71892046658297</v>
      </c>
      <c r="H91" s="51">
        <v>958.71866</v>
      </c>
      <c r="I91" s="52">
        <f t="shared" si="0"/>
        <v>0.27168190531321018</v>
      </c>
    </row>
    <row r="92" spans="1:9" x14ac:dyDescent="0.25">
      <c r="A92" s="18"/>
      <c r="B92" s="18"/>
      <c r="C92" s="18" t="s">
        <v>104</v>
      </c>
      <c r="D92" s="19"/>
      <c r="E92" s="20"/>
      <c r="F92" s="20"/>
      <c r="G92" s="53"/>
      <c r="H92" s="53"/>
      <c r="I92" s="54"/>
    </row>
    <row r="93" spans="1:9" x14ac:dyDescent="0.25">
      <c r="A93" s="21" t="s">
        <v>101</v>
      </c>
      <c r="B93" s="21" t="s">
        <v>102</v>
      </c>
      <c r="C93" s="22" t="s">
        <v>104</v>
      </c>
      <c r="D93" s="23" t="s">
        <v>17</v>
      </c>
      <c r="E93" s="24">
        <v>13.73</v>
      </c>
      <c r="F93" s="24">
        <v>326.3</v>
      </c>
      <c r="G93" s="49">
        <v>958.71892046658297</v>
      </c>
      <c r="H93" s="49">
        <v>958.71798000000001</v>
      </c>
      <c r="I93" s="50">
        <f t="shared" si="0"/>
        <v>0.98096174267944236</v>
      </c>
    </row>
    <row r="94" spans="1:9" x14ac:dyDescent="0.25">
      <c r="A94" s="21" t="s">
        <v>105</v>
      </c>
      <c r="B94" s="21" t="s">
        <v>106</v>
      </c>
      <c r="C94" s="22" t="s">
        <v>107</v>
      </c>
      <c r="D94" s="23" t="s">
        <v>17</v>
      </c>
      <c r="E94" s="24">
        <v>14.64</v>
      </c>
      <c r="F94" s="24">
        <v>329.8</v>
      </c>
      <c r="G94" s="49">
        <v>974.75022046658296</v>
      </c>
      <c r="H94" s="49">
        <v>974.75093000000004</v>
      </c>
      <c r="I94" s="50">
        <f t="shared" si="0"/>
        <v>-0.72791306139974898</v>
      </c>
    </row>
    <row r="95" spans="1:9" x14ac:dyDescent="0.25">
      <c r="A95" s="21" t="s">
        <v>108</v>
      </c>
      <c r="B95" s="21" t="s">
        <v>109</v>
      </c>
      <c r="C95" s="22" t="s">
        <v>110</v>
      </c>
      <c r="D95" s="23" t="s">
        <v>17</v>
      </c>
      <c r="E95" s="24">
        <v>13.97</v>
      </c>
      <c r="F95" s="24">
        <v>328.9</v>
      </c>
      <c r="G95" s="49">
        <v>972.73457046658291</v>
      </c>
      <c r="H95" s="49">
        <v>972.73387000000002</v>
      </c>
      <c r="I95" s="50">
        <f t="shared" si="0"/>
        <v>0.72010043042727168</v>
      </c>
    </row>
    <row r="96" spans="1:9" x14ac:dyDescent="0.25">
      <c r="A96" s="21" t="s">
        <v>111</v>
      </c>
      <c r="B96" s="21" t="s">
        <v>112</v>
      </c>
      <c r="C96" s="22" t="s">
        <v>113</v>
      </c>
      <c r="D96" s="23" t="s">
        <v>17</v>
      </c>
      <c r="E96" s="24">
        <v>13.76</v>
      </c>
      <c r="F96" s="24">
        <v>331.1</v>
      </c>
      <c r="G96" s="49">
        <v>988.7294854665829</v>
      </c>
      <c r="H96" s="49">
        <v>988.72769000000005</v>
      </c>
      <c r="I96" s="50">
        <f t="shared" si="0"/>
        <v>1.8159330830526057</v>
      </c>
    </row>
    <row r="97" spans="1:9" x14ac:dyDescent="0.25">
      <c r="A97" s="25" t="s">
        <v>114</v>
      </c>
      <c r="B97" s="25" t="s">
        <v>115</v>
      </c>
      <c r="C97" s="26" t="s">
        <v>116</v>
      </c>
      <c r="D97" s="27" t="s">
        <v>17</v>
      </c>
      <c r="E97" s="28">
        <v>13.42</v>
      </c>
      <c r="F97" s="28">
        <v>327.60000000000002</v>
      </c>
      <c r="G97" s="51">
        <v>970.71892046658297</v>
      </c>
      <c r="H97" s="51">
        <v>970.71811000000002</v>
      </c>
      <c r="I97" s="52">
        <f t="shared" si="0"/>
        <v>0.8349137591325142</v>
      </c>
    </row>
    <row r="98" spans="1:9" x14ac:dyDescent="0.25">
      <c r="A98" s="18"/>
      <c r="B98" s="18"/>
      <c r="C98" s="18" t="s">
        <v>117</v>
      </c>
      <c r="D98" s="19"/>
      <c r="E98" s="20"/>
      <c r="F98" s="20"/>
      <c r="G98" s="53"/>
      <c r="H98" s="53"/>
      <c r="I98" s="54"/>
    </row>
    <row r="99" spans="1:9" x14ac:dyDescent="0.25">
      <c r="A99" s="21" t="s">
        <v>118</v>
      </c>
      <c r="B99" s="21" t="s">
        <v>119</v>
      </c>
      <c r="C99" s="22" t="s">
        <v>120</v>
      </c>
      <c r="D99" s="23" t="s">
        <v>17</v>
      </c>
      <c r="E99" s="24">
        <v>13.14</v>
      </c>
      <c r="F99" s="24">
        <v>329.6</v>
      </c>
      <c r="G99" s="49">
        <v>986.71383546658296</v>
      </c>
      <c r="H99" s="49">
        <v>986.70998999999995</v>
      </c>
      <c r="I99" s="50">
        <f t="shared" si="0"/>
        <v>3.8972460350649571</v>
      </c>
    </row>
    <row r="100" spans="1:9" ht="15.75" thickBot="1" x14ac:dyDescent="0.3">
      <c r="A100" s="32" t="s">
        <v>121</v>
      </c>
      <c r="B100" s="32" t="s">
        <v>122</v>
      </c>
      <c r="C100" s="33" t="s">
        <v>123</v>
      </c>
      <c r="D100" s="34" t="s">
        <v>17</v>
      </c>
      <c r="E100" s="35">
        <v>12.87</v>
      </c>
      <c r="F100" s="35">
        <v>326.10000000000002</v>
      </c>
      <c r="G100" s="57">
        <v>968.70327046658292</v>
      </c>
      <c r="H100" s="57">
        <v>968.70249000000001</v>
      </c>
      <c r="I100" s="58">
        <f t="shared" si="0"/>
        <v>0.80568178791628253</v>
      </c>
    </row>
    <row r="101" spans="1:9" x14ac:dyDescent="0.25">
      <c r="A101" s="14" t="s">
        <v>124</v>
      </c>
      <c r="B101" s="14" t="s">
        <v>125</v>
      </c>
      <c r="C101" s="15" t="s">
        <v>126</v>
      </c>
      <c r="D101" s="16" t="s">
        <v>17</v>
      </c>
      <c r="E101" s="17">
        <v>7.25</v>
      </c>
      <c r="F101" s="17">
        <v>310</v>
      </c>
      <c r="G101" s="59">
        <v>940.58394546658303</v>
      </c>
      <c r="H101" s="59">
        <v>940.58191999999997</v>
      </c>
      <c r="I101" s="60">
        <f t="shared" si="0"/>
        <v>2.1534139433548547</v>
      </c>
    </row>
    <row r="102" spans="1:9" x14ac:dyDescent="0.25">
      <c r="A102" s="18"/>
      <c r="B102" s="18"/>
      <c r="C102" s="18" t="s">
        <v>127</v>
      </c>
      <c r="D102" s="19"/>
      <c r="E102" s="20"/>
      <c r="F102" s="20"/>
      <c r="G102" s="53"/>
      <c r="H102" s="53"/>
      <c r="I102" s="54"/>
    </row>
    <row r="103" spans="1:9" x14ac:dyDescent="0.25">
      <c r="A103" s="25" t="s">
        <v>128</v>
      </c>
      <c r="B103" s="25" t="s">
        <v>129</v>
      </c>
      <c r="C103" s="26" t="s">
        <v>130</v>
      </c>
      <c r="D103" s="27" t="s">
        <v>17</v>
      </c>
      <c r="E103" s="28">
        <v>8.48</v>
      </c>
      <c r="F103" s="28">
        <v>314.7</v>
      </c>
      <c r="G103" s="51">
        <v>968.61524546658291</v>
      </c>
      <c r="H103" s="51">
        <v>968.61746000000005</v>
      </c>
      <c r="I103" s="52">
        <f t="shared" si="0"/>
        <v>-2.2862880049743182</v>
      </c>
    </row>
    <row r="104" spans="1:9" x14ac:dyDescent="0.25">
      <c r="A104" s="18"/>
      <c r="B104" s="18"/>
      <c r="C104" s="18" t="s">
        <v>131</v>
      </c>
      <c r="D104" s="19"/>
      <c r="E104" s="20"/>
      <c r="F104" s="20"/>
      <c r="G104" s="53"/>
      <c r="H104" s="53"/>
      <c r="I104" s="54"/>
    </row>
    <row r="105" spans="1:9" x14ac:dyDescent="0.25">
      <c r="A105" s="21" t="s">
        <v>132</v>
      </c>
      <c r="B105" s="21" t="s">
        <v>133</v>
      </c>
      <c r="C105" s="22" t="s">
        <v>134</v>
      </c>
      <c r="D105" s="23" t="s">
        <v>17</v>
      </c>
      <c r="E105" s="24">
        <v>7.6</v>
      </c>
      <c r="F105" s="24">
        <v>314</v>
      </c>
      <c r="G105" s="49">
        <v>966.59959546658308</v>
      </c>
      <c r="H105" s="49">
        <v>966.60105999999996</v>
      </c>
      <c r="I105" s="50">
        <f t="shared" si="0"/>
        <v>-1.5151396956379677</v>
      </c>
    </row>
    <row r="106" spans="1:9" x14ac:dyDescent="0.25">
      <c r="A106" s="25" t="s">
        <v>135</v>
      </c>
      <c r="B106" s="25" t="s">
        <v>136</v>
      </c>
      <c r="C106" s="26" t="s">
        <v>137</v>
      </c>
      <c r="D106" s="27" t="s">
        <v>17</v>
      </c>
      <c r="E106" s="28">
        <v>9.34</v>
      </c>
      <c r="F106" s="28">
        <v>324.8</v>
      </c>
      <c r="G106" s="51">
        <v>1012.641460466583</v>
      </c>
      <c r="H106" s="51">
        <v>1012.64448</v>
      </c>
      <c r="I106" s="52">
        <f t="shared" si="0"/>
        <v>-2.9818386219881563</v>
      </c>
    </row>
    <row r="107" spans="1:9" x14ac:dyDescent="0.25">
      <c r="A107" s="18"/>
      <c r="B107" s="18"/>
      <c r="C107" s="18" t="s">
        <v>138</v>
      </c>
      <c r="D107" s="19"/>
      <c r="E107" s="20"/>
      <c r="F107" s="20"/>
      <c r="G107" s="53"/>
      <c r="H107" s="53"/>
      <c r="I107" s="54"/>
    </row>
    <row r="108" spans="1:9" x14ac:dyDescent="0.25">
      <c r="A108" s="25" t="s">
        <v>139</v>
      </c>
      <c r="B108" s="25" t="s">
        <v>136</v>
      </c>
      <c r="C108" s="26" t="s">
        <v>140</v>
      </c>
      <c r="D108" s="27" t="s">
        <v>17</v>
      </c>
      <c r="E108" s="28">
        <v>9.67</v>
      </c>
      <c r="F108" s="28">
        <v>323.7</v>
      </c>
      <c r="G108" s="51">
        <v>996.64654546658301</v>
      </c>
      <c r="H108" s="51">
        <v>996.64619000000005</v>
      </c>
      <c r="I108" s="52">
        <f t="shared" si="0"/>
        <v>0.35666263488957795</v>
      </c>
    </row>
    <row r="109" spans="1:9" x14ac:dyDescent="0.25">
      <c r="A109" s="18"/>
      <c r="B109" s="18"/>
      <c r="C109" s="18" t="s">
        <v>141</v>
      </c>
      <c r="D109" s="19"/>
      <c r="E109" s="20"/>
      <c r="F109" s="20"/>
      <c r="G109" s="53"/>
      <c r="H109" s="53"/>
      <c r="I109" s="54"/>
    </row>
    <row r="110" spans="1:9" x14ac:dyDescent="0.25">
      <c r="A110" s="21" t="s">
        <v>142</v>
      </c>
      <c r="B110" s="21" t="s">
        <v>143</v>
      </c>
      <c r="C110" s="22" t="s">
        <v>144</v>
      </c>
      <c r="D110" s="23" t="s">
        <v>17</v>
      </c>
      <c r="E110" s="24">
        <v>8.83</v>
      </c>
      <c r="F110" s="24">
        <v>320.5</v>
      </c>
      <c r="G110" s="49">
        <v>994.63089546658296</v>
      </c>
      <c r="H110" s="49">
        <v>994.63304000000005</v>
      </c>
      <c r="I110" s="50">
        <f t="shared" si="0"/>
        <v>-2.1561097959749769</v>
      </c>
    </row>
    <row r="111" spans="1:9" x14ac:dyDescent="0.25">
      <c r="A111" s="21" t="s">
        <v>145</v>
      </c>
      <c r="B111" s="21" t="s">
        <v>146</v>
      </c>
      <c r="C111" s="22" t="s">
        <v>147</v>
      </c>
      <c r="D111" s="23" t="s">
        <v>17</v>
      </c>
      <c r="E111" s="24">
        <v>10.23</v>
      </c>
      <c r="F111" s="24">
        <v>326.3</v>
      </c>
      <c r="G111" s="49">
        <v>1010.6621954665831</v>
      </c>
      <c r="H111" s="49">
        <v>1010.6624</v>
      </c>
      <c r="I111" s="50">
        <f t="shared" si="0"/>
        <v>-0.20237564827112772</v>
      </c>
    </row>
    <row r="112" spans="1:9" x14ac:dyDescent="0.25">
      <c r="A112" s="21" t="s">
        <v>148</v>
      </c>
      <c r="B112" s="21" t="s">
        <v>149</v>
      </c>
      <c r="C112" s="22" t="s">
        <v>150</v>
      </c>
      <c r="D112" s="23" t="s">
        <v>17</v>
      </c>
      <c r="E112" s="24">
        <v>11.16</v>
      </c>
      <c r="F112" s="24">
        <v>331.2</v>
      </c>
      <c r="G112" s="49">
        <v>1026.693495466583</v>
      </c>
      <c r="H112" s="49">
        <v>1026.6931300000001</v>
      </c>
      <c r="I112" s="50">
        <f t="shared" si="0"/>
        <v>0.35596464236716757</v>
      </c>
    </row>
    <row r="113" spans="1:9" x14ac:dyDescent="0.25">
      <c r="A113" s="21" t="s">
        <v>151</v>
      </c>
      <c r="B113" s="21" t="s">
        <v>152</v>
      </c>
      <c r="C113" s="21"/>
      <c r="D113" s="23" t="s">
        <v>17</v>
      </c>
      <c r="E113" s="24">
        <v>10.28</v>
      </c>
      <c r="F113" s="24">
        <v>331.8</v>
      </c>
      <c r="G113" s="49">
        <v>1042.688410466583</v>
      </c>
      <c r="H113" s="49">
        <v>1042.6947600000001</v>
      </c>
      <c r="I113" s="50">
        <f t="shared" si="0"/>
        <v>-6.089578970394272</v>
      </c>
    </row>
    <row r="114" spans="1:9" x14ac:dyDescent="0.25">
      <c r="A114" s="21" t="s">
        <v>153</v>
      </c>
      <c r="B114" s="21" t="s">
        <v>154</v>
      </c>
      <c r="C114" s="22" t="s">
        <v>155</v>
      </c>
      <c r="D114" s="23" t="s">
        <v>17</v>
      </c>
      <c r="E114" s="24">
        <v>10.77</v>
      </c>
      <c r="F114" s="24">
        <v>329.3</v>
      </c>
      <c r="G114" s="49">
        <v>1024.677845466583</v>
      </c>
      <c r="H114" s="49">
        <v>1024.6773499999999</v>
      </c>
      <c r="I114" s="50">
        <f t="shared" si="0"/>
        <v>0.48353400559312337</v>
      </c>
    </row>
    <row r="115" spans="1:9" x14ac:dyDescent="0.25">
      <c r="A115" s="21" t="s">
        <v>156</v>
      </c>
      <c r="B115" s="21" t="s">
        <v>157</v>
      </c>
      <c r="C115" s="22" t="s">
        <v>158</v>
      </c>
      <c r="D115" s="23" t="s">
        <v>17</v>
      </c>
      <c r="E115" s="24">
        <v>10.46</v>
      </c>
      <c r="F115" s="24">
        <v>329.8</v>
      </c>
      <c r="G115" s="49">
        <v>1040.672760466583</v>
      </c>
      <c r="H115" s="49">
        <v>1040.6747</v>
      </c>
      <c r="I115" s="50">
        <f t="shared" si="0"/>
        <v>-1.8637303585945872</v>
      </c>
    </row>
    <row r="116" spans="1:9" x14ac:dyDescent="0.25">
      <c r="A116" s="21" t="s">
        <v>159</v>
      </c>
      <c r="B116" s="21" t="s">
        <v>160</v>
      </c>
      <c r="C116" s="22" t="s">
        <v>161</v>
      </c>
      <c r="D116" s="23" t="s">
        <v>17</v>
      </c>
      <c r="E116" s="24">
        <v>10.01</v>
      </c>
      <c r="F116" s="24">
        <v>327.9</v>
      </c>
      <c r="G116" s="49">
        <v>1022.6621954665831</v>
      </c>
      <c r="H116" s="49">
        <v>1022.66175</v>
      </c>
      <c r="I116" s="50">
        <f t="shared" si="0"/>
        <v>0.43559504306336277</v>
      </c>
    </row>
    <row r="117" spans="1:9" x14ac:dyDescent="0.25">
      <c r="A117" s="21" t="s">
        <v>162</v>
      </c>
      <c r="B117" s="21" t="s">
        <v>163</v>
      </c>
      <c r="C117" s="22" t="s">
        <v>164</v>
      </c>
      <c r="D117" s="23" t="s">
        <v>17</v>
      </c>
      <c r="E117" s="24">
        <v>9.68</v>
      </c>
      <c r="F117" s="24">
        <v>326.39999999999998</v>
      </c>
      <c r="G117" s="49">
        <v>1038.6571104665832</v>
      </c>
      <c r="H117" s="49">
        <v>1038.6595299999999</v>
      </c>
      <c r="I117" s="50">
        <f t="shared" si="0"/>
        <v>-2.3294823598277952</v>
      </c>
    </row>
    <row r="118" spans="1:9" x14ac:dyDescent="0.25">
      <c r="A118" s="25" t="s">
        <v>165</v>
      </c>
      <c r="B118" s="25" t="s">
        <v>166</v>
      </c>
      <c r="C118" s="26" t="s">
        <v>167</v>
      </c>
      <c r="D118" s="27" t="s">
        <v>17</v>
      </c>
      <c r="E118" s="28">
        <v>11.28</v>
      </c>
      <c r="F118" s="28">
        <v>331.2</v>
      </c>
      <c r="G118" s="51">
        <v>1038.693495466583</v>
      </c>
      <c r="H118" s="51">
        <v>1038.69201</v>
      </c>
      <c r="I118" s="52">
        <f t="shared" si="0"/>
        <v>1.4301298598152046</v>
      </c>
    </row>
    <row r="119" spans="1:9" x14ac:dyDescent="0.25">
      <c r="A119" s="18"/>
      <c r="B119" s="18"/>
      <c r="C119" s="18" t="s">
        <v>168</v>
      </c>
      <c r="D119" s="19"/>
      <c r="E119" s="20"/>
      <c r="F119" s="20"/>
      <c r="G119" s="53"/>
      <c r="H119" s="53"/>
      <c r="I119" s="54"/>
    </row>
    <row r="120" spans="1:9" x14ac:dyDescent="0.25">
      <c r="A120" s="25" t="s">
        <v>169</v>
      </c>
      <c r="B120" s="25" t="s">
        <v>170</v>
      </c>
      <c r="C120" s="26" t="s">
        <v>171</v>
      </c>
      <c r="D120" s="27" t="s">
        <v>17</v>
      </c>
      <c r="E120" s="28">
        <v>11.79</v>
      </c>
      <c r="F120" s="28">
        <v>334.3</v>
      </c>
      <c r="G120" s="51">
        <v>1052.7091454665831</v>
      </c>
      <c r="H120" s="51">
        <v>1052.70919</v>
      </c>
      <c r="I120" s="52">
        <f t="shared" si="0"/>
        <v>-4.2303628814915076E-2</v>
      </c>
    </row>
    <row r="121" spans="1:9" x14ac:dyDescent="0.25">
      <c r="A121" s="18"/>
      <c r="B121" s="18"/>
      <c r="C121" s="18" t="s">
        <v>172</v>
      </c>
      <c r="D121" s="19"/>
      <c r="E121" s="20"/>
      <c r="F121" s="20"/>
      <c r="G121" s="53"/>
      <c r="H121" s="53"/>
      <c r="I121" s="54"/>
    </row>
    <row r="122" spans="1:9" x14ac:dyDescent="0.25">
      <c r="A122" s="25" t="s">
        <v>173</v>
      </c>
      <c r="B122" s="25" t="s">
        <v>174</v>
      </c>
      <c r="C122" s="26" t="s">
        <v>175</v>
      </c>
      <c r="D122" s="27" t="s">
        <v>17</v>
      </c>
      <c r="E122" s="28">
        <v>11.09</v>
      </c>
      <c r="F122" s="28">
        <v>333</v>
      </c>
      <c r="G122" s="51">
        <v>1050.693495466583</v>
      </c>
      <c r="H122" s="51">
        <v>1050.6936000000001</v>
      </c>
      <c r="I122" s="52">
        <f t="shared" si="0"/>
        <v>-9.9489924956043155E-2</v>
      </c>
    </row>
    <row r="123" spans="1:9" x14ac:dyDescent="0.25">
      <c r="A123" s="18"/>
      <c r="B123" s="18"/>
      <c r="C123" s="18" t="s">
        <v>176</v>
      </c>
      <c r="D123" s="19"/>
      <c r="E123" s="20"/>
      <c r="F123" s="20"/>
      <c r="G123" s="53"/>
      <c r="H123" s="53"/>
      <c r="I123" s="54"/>
    </row>
    <row r="124" spans="1:9" x14ac:dyDescent="0.25">
      <c r="A124" s="36" t="s">
        <v>177</v>
      </c>
      <c r="B124" s="36" t="s">
        <v>178</v>
      </c>
      <c r="C124" s="22" t="s">
        <v>179</v>
      </c>
      <c r="D124" s="37" t="s">
        <v>17</v>
      </c>
      <c r="E124" s="38">
        <v>12.73</v>
      </c>
      <c r="F124" s="38">
        <v>339.3</v>
      </c>
      <c r="G124" s="61">
        <v>1080.7404454665832</v>
      </c>
      <c r="H124" s="61">
        <v>1080.7428600000001</v>
      </c>
      <c r="I124" s="62">
        <f t="shared" si="0"/>
        <v>-2.2341473635008731</v>
      </c>
    </row>
    <row r="125" spans="1:9" x14ac:dyDescent="0.25">
      <c r="A125" s="25" t="s">
        <v>180</v>
      </c>
      <c r="B125" s="25" t="s">
        <v>181</v>
      </c>
      <c r="C125" s="26" t="s">
        <v>182</v>
      </c>
      <c r="D125" s="27" t="s">
        <v>17</v>
      </c>
      <c r="E125" s="28">
        <v>12.07</v>
      </c>
      <c r="F125" s="28">
        <v>337.9</v>
      </c>
      <c r="G125" s="51">
        <v>1078.7247954665831</v>
      </c>
      <c r="H125" s="51">
        <v>1078.72505</v>
      </c>
      <c r="I125" s="52">
        <f t="shared" si="0"/>
        <v>-0.23595769554396792</v>
      </c>
    </row>
    <row r="126" spans="1:9" x14ac:dyDescent="0.25">
      <c r="A126" s="18"/>
      <c r="B126" s="18"/>
      <c r="C126" s="18" t="s">
        <v>183</v>
      </c>
      <c r="D126" s="19"/>
      <c r="E126" s="20"/>
      <c r="F126" s="20"/>
      <c r="G126" s="53"/>
      <c r="H126" s="53"/>
      <c r="I126" s="54"/>
    </row>
    <row r="127" spans="1:9" x14ac:dyDescent="0.25">
      <c r="A127" s="21" t="s">
        <v>184</v>
      </c>
      <c r="B127" s="21" t="s">
        <v>185</v>
      </c>
      <c r="C127" s="22" t="s">
        <v>186</v>
      </c>
      <c r="D127" s="23" t="s">
        <v>17</v>
      </c>
      <c r="E127" s="24">
        <v>13.56</v>
      </c>
      <c r="F127" s="24">
        <v>344.9</v>
      </c>
      <c r="G127" s="49">
        <v>1108.7717454665831</v>
      </c>
      <c r="H127" s="49">
        <v>1108.77171</v>
      </c>
      <c r="I127" s="50">
        <f t="shared" si="0"/>
        <v>3.1987271709005893E-2</v>
      </c>
    </row>
    <row r="128" spans="1:9" x14ac:dyDescent="0.25">
      <c r="A128" s="21" t="s">
        <v>187</v>
      </c>
      <c r="B128" s="21" t="s">
        <v>188</v>
      </c>
      <c r="C128" s="22" t="s">
        <v>189</v>
      </c>
      <c r="D128" s="23" t="s">
        <v>17</v>
      </c>
      <c r="E128" s="24">
        <v>12.98</v>
      </c>
      <c r="F128" s="24">
        <v>343</v>
      </c>
      <c r="G128" s="49">
        <v>1106.756095466583</v>
      </c>
      <c r="H128" s="49">
        <v>1106.75595</v>
      </c>
      <c r="I128" s="50">
        <f t="shared" si="0"/>
        <v>0.13143508640341692</v>
      </c>
    </row>
    <row r="129" spans="1:9" x14ac:dyDescent="0.25">
      <c r="A129" s="25" t="s">
        <v>190</v>
      </c>
      <c r="B129" s="25" t="s">
        <v>191</v>
      </c>
      <c r="C129" s="26" t="s">
        <v>192</v>
      </c>
      <c r="D129" s="27" t="s">
        <v>17</v>
      </c>
      <c r="E129" s="28">
        <v>12.24</v>
      </c>
      <c r="F129" s="28">
        <v>341.4</v>
      </c>
      <c r="G129" s="51">
        <v>1104.7404454665832</v>
      </c>
      <c r="H129" s="51">
        <v>1104.73909</v>
      </c>
      <c r="I129" s="52">
        <f t="shared" si="0"/>
        <v>1.2269547917121448</v>
      </c>
    </row>
    <row r="130" spans="1:9" x14ac:dyDescent="0.25">
      <c r="A130" s="18"/>
      <c r="B130" s="18"/>
      <c r="C130" s="18" t="s">
        <v>193</v>
      </c>
      <c r="D130" s="19"/>
      <c r="E130" s="20"/>
      <c r="F130" s="20"/>
      <c r="G130" s="53"/>
      <c r="H130" s="53"/>
      <c r="I130" s="54"/>
    </row>
    <row r="131" spans="1:9" x14ac:dyDescent="0.25">
      <c r="A131" s="21" t="s">
        <v>194</v>
      </c>
      <c r="B131" s="21" t="s">
        <v>195</v>
      </c>
      <c r="C131" s="22" t="s">
        <v>196</v>
      </c>
      <c r="D131" s="23" t="s">
        <v>17</v>
      </c>
      <c r="E131" s="24">
        <v>13.41</v>
      </c>
      <c r="F131" s="24">
        <v>345.9</v>
      </c>
      <c r="G131" s="49">
        <v>1120.7717454665831</v>
      </c>
      <c r="H131" s="49">
        <v>1120.77171</v>
      </c>
      <c r="I131" s="50">
        <f t="shared" si="0"/>
        <v>3.1644786932725003E-2</v>
      </c>
    </row>
    <row r="132" spans="1:9" x14ac:dyDescent="0.25">
      <c r="A132" s="21" t="s">
        <v>197</v>
      </c>
      <c r="B132" s="21" t="s">
        <v>198</v>
      </c>
      <c r="C132" s="22" t="s">
        <v>199</v>
      </c>
      <c r="D132" s="23" t="s">
        <v>17</v>
      </c>
      <c r="E132" s="24">
        <v>13.65</v>
      </c>
      <c r="F132" s="24">
        <v>348.7</v>
      </c>
      <c r="G132" s="49">
        <v>1134.7873954665831</v>
      </c>
      <c r="H132" s="49">
        <v>1134.78667</v>
      </c>
      <c r="I132" s="50">
        <f t="shared" si="0"/>
        <v>0.63929735742626037</v>
      </c>
    </row>
    <row r="133" spans="1:9" x14ac:dyDescent="0.25">
      <c r="A133" s="21" t="s">
        <v>197</v>
      </c>
      <c r="B133" s="21" t="s">
        <v>198</v>
      </c>
      <c r="C133" s="22" t="s">
        <v>200</v>
      </c>
      <c r="D133" s="23" t="s">
        <v>17</v>
      </c>
      <c r="E133" s="24">
        <v>13.79</v>
      </c>
      <c r="F133" s="24">
        <v>348.4</v>
      </c>
      <c r="G133" s="49">
        <v>1134.7873954665831</v>
      </c>
      <c r="H133" s="49">
        <v>1134.7870399999999</v>
      </c>
      <c r="I133" s="50">
        <f t="shared" si="0"/>
        <v>0.3132450929638021</v>
      </c>
    </row>
    <row r="134" spans="1:9" ht="15.75" thickBot="1" x14ac:dyDescent="0.3">
      <c r="A134" s="32" t="s">
        <v>201</v>
      </c>
      <c r="B134" s="32" t="s">
        <v>202</v>
      </c>
      <c r="C134" s="33" t="s">
        <v>203</v>
      </c>
      <c r="D134" s="34" t="s">
        <v>17</v>
      </c>
      <c r="E134" s="35">
        <v>13.08</v>
      </c>
      <c r="F134" s="35">
        <v>346.8</v>
      </c>
      <c r="G134" s="57">
        <v>1132.7717454665831</v>
      </c>
      <c r="H134" s="57">
        <v>1132.7714900000001</v>
      </c>
      <c r="I134" s="58">
        <f t="shared" si="0"/>
        <v>0.22552344195306853</v>
      </c>
    </row>
    <row r="135" spans="1:9" x14ac:dyDescent="0.25">
      <c r="A135" s="29" t="s">
        <v>301</v>
      </c>
      <c r="B135" s="29" t="s">
        <v>302</v>
      </c>
      <c r="C135" s="43" t="s">
        <v>303</v>
      </c>
      <c r="D135" s="30" t="s">
        <v>17</v>
      </c>
      <c r="E135" s="31">
        <v>9.3000000000000007</v>
      </c>
      <c r="F135" s="31">
        <v>348.5</v>
      </c>
      <c r="G135" s="55">
        <v>1199.7259194665833</v>
      </c>
      <c r="H135" s="55">
        <v>1199.7259100000001</v>
      </c>
      <c r="I135" s="56">
        <f t="shared" ref="I135:I146" si="1">(G135-H135)/G135*1000000</f>
        <v>7.8906215140879827E-3</v>
      </c>
    </row>
    <row r="136" spans="1:9" x14ac:dyDescent="0.25">
      <c r="A136" s="18"/>
      <c r="B136" s="18"/>
      <c r="C136" s="18" t="s">
        <v>304</v>
      </c>
      <c r="D136" s="19"/>
      <c r="E136" s="20"/>
      <c r="F136" s="20"/>
      <c r="G136" s="53"/>
      <c r="H136" s="53"/>
      <c r="I136" s="54"/>
    </row>
    <row r="137" spans="1:9" x14ac:dyDescent="0.25">
      <c r="A137" s="21" t="s">
        <v>305</v>
      </c>
      <c r="B137" s="21" t="s">
        <v>306</v>
      </c>
      <c r="C137" s="22" t="s">
        <v>307</v>
      </c>
      <c r="D137" s="23" t="s">
        <v>17</v>
      </c>
      <c r="E137" s="24">
        <v>9.84</v>
      </c>
      <c r="F137" s="24">
        <v>350.4</v>
      </c>
      <c r="G137" s="49">
        <v>1213.7415694665831</v>
      </c>
      <c r="H137" s="49">
        <v>1213.7414000000001</v>
      </c>
      <c r="I137" s="50">
        <f t="shared" si="1"/>
        <v>0.13962328327359005</v>
      </c>
    </row>
    <row r="138" spans="1:9" x14ac:dyDescent="0.25">
      <c r="A138" s="21" t="s">
        <v>308</v>
      </c>
      <c r="B138" s="21" t="s">
        <v>309</v>
      </c>
      <c r="C138" s="22" t="s">
        <v>310</v>
      </c>
      <c r="D138" s="23" t="s">
        <v>17</v>
      </c>
      <c r="E138" s="24">
        <v>10.37</v>
      </c>
      <c r="F138" s="24">
        <v>353.4</v>
      </c>
      <c r="G138" s="49">
        <v>1227.7572194665834</v>
      </c>
      <c r="H138" s="49">
        <v>1227.7570800000001</v>
      </c>
      <c r="I138" s="50">
        <f t="shared" si="1"/>
        <v>0.11359459432726786</v>
      </c>
    </row>
    <row r="139" spans="1:9" x14ac:dyDescent="0.25">
      <c r="A139" s="21" t="s">
        <v>311</v>
      </c>
      <c r="B139" s="21" t="s">
        <v>312</v>
      </c>
      <c r="C139" s="22" t="s">
        <v>313</v>
      </c>
      <c r="D139" s="23" t="s">
        <v>17</v>
      </c>
      <c r="E139" s="24">
        <v>9.6199999999999992</v>
      </c>
      <c r="F139" s="24">
        <v>351.9</v>
      </c>
      <c r="G139" s="49">
        <v>1225.7415694665831</v>
      </c>
      <c r="H139" s="49">
        <v>1225.74153</v>
      </c>
      <c r="I139" s="50">
        <f t="shared" si="1"/>
        <v>3.2198127287617659E-2</v>
      </c>
    </row>
    <row r="140" spans="1:9" x14ac:dyDescent="0.25">
      <c r="A140" s="21" t="s">
        <v>314</v>
      </c>
      <c r="B140" s="21" t="s">
        <v>315</v>
      </c>
      <c r="C140" s="22" t="s">
        <v>316</v>
      </c>
      <c r="D140" s="23" t="s">
        <v>17</v>
      </c>
      <c r="E140" s="24">
        <v>11.4</v>
      </c>
      <c r="F140" s="24">
        <v>359.3</v>
      </c>
      <c r="G140" s="49">
        <v>1255.7885194665832</v>
      </c>
      <c r="H140" s="49">
        <v>1255.7908</v>
      </c>
      <c r="I140" s="50">
        <f t="shared" si="1"/>
        <v>-1.8160170931648505</v>
      </c>
    </row>
    <row r="141" spans="1:9" x14ac:dyDescent="0.25">
      <c r="A141" s="21" t="s">
        <v>317</v>
      </c>
      <c r="B141" s="21" t="s">
        <v>318</v>
      </c>
      <c r="C141" s="21"/>
      <c r="D141" s="23" t="s">
        <v>17</v>
      </c>
      <c r="E141" s="24">
        <v>10.68</v>
      </c>
      <c r="F141" s="24">
        <v>355.6</v>
      </c>
      <c r="G141" s="49">
        <v>1253.7728694665832</v>
      </c>
      <c r="H141" s="49">
        <v>1253.7728300000001</v>
      </c>
      <c r="I141" s="50">
        <f t="shared" si="1"/>
        <v>3.1478255780251742E-2</v>
      </c>
    </row>
    <row r="142" spans="1:9" x14ac:dyDescent="0.25">
      <c r="A142" s="21" t="s">
        <v>319</v>
      </c>
      <c r="B142" s="21" t="s">
        <v>320</v>
      </c>
      <c r="C142" s="22" t="s">
        <v>321</v>
      </c>
      <c r="D142" s="23" t="s">
        <v>17</v>
      </c>
      <c r="E142" s="24">
        <v>13.19</v>
      </c>
      <c r="F142" s="24">
        <v>364.6</v>
      </c>
      <c r="G142" s="49">
        <v>1311.8511194665832</v>
      </c>
      <c r="H142" s="49">
        <v>1311.8514</v>
      </c>
      <c r="I142" s="50">
        <f t="shared" si="1"/>
        <v>-0.2138454681601813</v>
      </c>
    </row>
    <row r="143" spans="1:9" x14ac:dyDescent="0.25">
      <c r="A143" s="21" t="s">
        <v>322</v>
      </c>
      <c r="B143" s="21" t="s">
        <v>323</v>
      </c>
      <c r="C143" s="22" t="s">
        <v>324</v>
      </c>
      <c r="D143" s="23" t="s">
        <v>17</v>
      </c>
      <c r="E143" s="24">
        <v>12.59</v>
      </c>
      <c r="F143" s="24">
        <v>364.1</v>
      </c>
      <c r="G143" s="49">
        <v>1309.8354694665832</v>
      </c>
      <c r="H143" s="49">
        <v>1309.8378700000001</v>
      </c>
      <c r="I143" s="50">
        <f t="shared" si="1"/>
        <v>-1.8326984364539038</v>
      </c>
    </row>
    <row r="144" spans="1:9" x14ac:dyDescent="0.25">
      <c r="A144" s="21" t="s">
        <v>325</v>
      </c>
      <c r="B144" s="21" t="s">
        <v>326</v>
      </c>
      <c r="C144" s="22" t="s">
        <v>327</v>
      </c>
      <c r="D144" s="23" t="s">
        <v>17</v>
      </c>
      <c r="E144" s="24">
        <v>13.28</v>
      </c>
      <c r="F144" s="24">
        <v>368.9</v>
      </c>
      <c r="G144" s="49">
        <v>1337.866769466583</v>
      </c>
      <c r="H144" s="49">
        <v>1337.8671200000001</v>
      </c>
      <c r="I144" s="50">
        <f t="shared" si="1"/>
        <v>-0.26200921128832877</v>
      </c>
    </row>
    <row r="145" spans="1:16" ht="15.75" thickBot="1" x14ac:dyDescent="0.3">
      <c r="A145" s="25" t="s">
        <v>328</v>
      </c>
      <c r="B145" s="25" t="s">
        <v>329</v>
      </c>
      <c r="C145" s="25"/>
      <c r="D145" s="27" t="s">
        <v>17</v>
      </c>
      <c r="E145" s="28">
        <v>12.71</v>
      </c>
      <c r="F145" s="28">
        <v>367.9</v>
      </c>
      <c r="G145" s="51">
        <v>1335.8511194665832</v>
      </c>
      <c r="H145" s="51">
        <v>1335.85133</v>
      </c>
      <c r="I145" s="52">
        <f t="shared" si="1"/>
        <v>-0.15760245560314876</v>
      </c>
    </row>
    <row r="146" spans="1:16" ht="15.75" thickBot="1" x14ac:dyDescent="0.3">
      <c r="A146" s="9" t="s">
        <v>330</v>
      </c>
      <c r="B146" s="9" t="s">
        <v>331</v>
      </c>
      <c r="C146" s="10" t="s">
        <v>332</v>
      </c>
      <c r="D146" s="11" t="s">
        <v>17</v>
      </c>
      <c r="E146" s="12">
        <v>10.130000000000001</v>
      </c>
      <c r="F146" s="12">
        <v>439.1</v>
      </c>
      <c r="G146" s="63">
        <v>695.408660466583</v>
      </c>
      <c r="H146" s="63">
        <v>695.40980000000002</v>
      </c>
      <c r="I146" s="64">
        <f t="shared" si="1"/>
        <v>-1.6386528983588999</v>
      </c>
    </row>
    <row r="147" spans="1:16" ht="15.75" thickBot="1" x14ac:dyDescent="0.3">
      <c r="A147" s="9" t="s">
        <v>10</v>
      </c>
      <c r="B147" s="9" t="s">
        <v>11</v>
      </c>
      <c r="C147" s="10" t="s">
        <v>12</v>
      </c>
      <c r="D147" s="11" t="s">
        <v>13</v>
      </c>
      <c r="E147" s="12">
        <v>10.27</v>
      </c>
      <c r="F147" s="12">
        <v>424.8</v>
      </c>
      <c r="G147" s="63">
        <v>687.41120296658301</v>
      </c>
      <c r="H147" s="63">
        <v>687.41259000000002</v>
      </c>
      <c r="I147" s="64">
        <f>(G147-H147)/G147*1000000</f>
        <v>-2.0177637650244611</v>
      </c>
      <c r="O147" s="13"/>
      <c r="P147" s="13"/>
    </row>
  </sheetData>
  <mergeCells count="1">
    <mergeCell ref="D1:I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annes Gutenberg Universität-Main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ong Giang, Vo</dc:creator>
  <cp:lastModifiedBy>Huong Giang, Vo</cp:lastModifiedBy>
  <dcterms:created xsi:type="dcterms:W3CDTF">2024-11-14T17:58:35Z</dcterms:created>
  <dcterms:modified xsi:type="dcterms:W3CDTF">2024-11-17T15:42:06Z</dcterms:modified>
</cp:coreProperties>
</file>